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y" sheetId="1" state="visible" r:id="rId2"/>
    <sheet name="Table 7" sheetId="2" state="visible" r:id="rId3"/>
    <sheet name="Table 8" sheetId="3" state="visible" r:id="rId4"/>
    <sheet name="Table 9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5" uniqueCount="439">
  <si>
    <t xml:space="preserve">Test 10 = ECBC-02</t>
  </si>
  <si>
    <t xml:space="preserve">Peptide Prophet Assignments</t>
  </si>
  <si>
    <t xml:space="preserve">Prospector Assignments</t>
  </si>
  <si>
    <t xml:space="preserve">Protein Identification Confidence</t>
  </si>
  <si>
    <t xml:space="preserve">Sr No</t>
  </si>
  <si>
    <t xml:space="preserve">Scan No</t>
  </si>
  <si>
    <t xml:space="preserve">Ret. Time</t>
  </si>
  <si>
    <t xml:space="preserve">(M+H)</t>
  </si>
  <si>
    <t xml:space="preserve">Reference</t>
  </si>
  <si>
    <t xml:space="preserve">Peptide</t>
  </si>
  <si>
    <t xml:space="preserve">ID#</t>
  </si>
  <si>
    <t xml:space="preserve">PP</t>
  </si>
  <si>
    <t xml:space="preserve">MH+</t>
  </si>
  <si>
    <t xml:space="preserve">m/z</t>
  </si>
  <si>
    <t xml:space="preserve">z</t>
  </si>
  <si>
    <t xml:space="preserve">Da</t>
  </si>
  <si>
    <t xml:space="preserve">Num Unique</t>
  </si>
  <si>
    <t xml:space="preserve">% Cov</t>
  </si>
  <si>
    <t xml:space="preserve">Best Expect Val</t>
  </si>
  <si>
    <t xml:space="preserve">Expect</t>
  </si>
  <si>
    <t xml:space="preserve">Acc #</t>
  </si>
  <si>
    <t xml:space="preserve">Protein MW</t>
  </si>
  <si>
    <t xml:space="preserve">Species</t>
  </si>
  <si>
    <t xml:space="preserve">Protein Name</t>
  </si>
  <si>
    <t xml:space="preserve">KBV</t>
  </si>
  <si>
    <t xml:space="preserve">SYEEIKM*QQHIDKVIR</t>
  </si>
  <si>
    <t xml:space="preserve">NP_851403.1</t>
  </si>
  <si>
    <t xml:space="preserve">Nosema</t>
  </si>
  <si>
    <t xml:space="preserve">RETVEELGIPIKEVNPLK</t>
  </si>
  <si>
    <t xml:space="preserve">ABE26651.1</t>
  </si>
  <si>
    <t xml:space="preserve">IIV6</t>
  </si>
  <si>
    <t xml:space="preserve">NAERFVEVLK</t>
  </si>
  <si>
    <t xml:space="preserve">NP_149548.1</t>
  </si>
  <si>
    <t xml:space="preserve">HKGVMVGMGQK</t>
  </si>
  <si>
    <t xml:space="preserve">AAB86863.1</t>
  </si>
  <si>
    <t xml:space="preserve">HQGVMVGMGQK</t>
  </si>
  <si>
    <t xml:space="preserve">BACDO</t>
  </si>
  <si>
    <t xml:space="preserve">RecName: Full=Actin-2, muscle-specific</t>
  </si>
  <si>
    <t xml:space="preserve">IENENNLEEIK</t>
  </si>
  <si>
    <t xml:space="preserve">NP_149776.1</t>
  </si>
  <si>
    <t xml:space="preserve">EDDESEKNDDK</t>
  </si>
  <si>
    <t xml:space="preserve">ABV48893.1</t>
  </si>
  <si>
    <t xml:space="preserve">M*VHSDQFDPEVAERK</t>
  </si>
  <si>
    <t xml:space="preserve">AAC47660.1</t>
  </si>
  <si>
    <t xml:space="preserve">EIQLMKNILK</t>
  </si>
  <si>
    <t xml:space="preserve">NP_149723.1</t>
  </si>
  <si>
    <t xml:space="preserve">EAAKLVPM*GFTTASAYHQK</t>
  </si>
  <si>
    <t xml:space="preserve">AAK68858.1</t>
  </si>
  <si>
    <t xml:space="preserve">IKM*NDNDDIVEIEKEM*K</t>
  </si>
  <si>
    <t xml:space="preserve">NP_149765.1</t>
  </si>
  <si>
    <t xml:space="preserve">SV</t>
  </si>
  <si>
    <t xml:space="preserve">PVASTTSTIEVLVYM*R</t>
  </si>
  <si>
    <t xml:space="preserve">NP_049374.1</t>
  </si>
  <si>
    <t xml:space="preserve">LMLLKDYFQTSGLVK</t>
  </si>
  <si>
    <t xml:space="preserve">NP_149891.1</t>
  </si>
  <si>
    <t xml:space="preserve">VHVNEGQFLK</t>
  </si>
  <si>
    <t xml:space="preserve">APIS MELLIFERA</t>
  </si>
  <si>
    <t xml:space="preserve">hexamerin 110 </t>
  </si>
  <si>
    <t xml:space="preserve">ENTNPEFAIAK</t>
  </si>
  <si>
    <t xml:space="preserve">NP_149917.1</t>
  </si>
  <si>
    <t xml:space="preserve">GFEAFDPDKK</t>
  </si>
  <si>
    <t xml:space="preserve">troponin C type IIIb </t>
  </si>
  <si>
    <t xml:space="preserve">ITGLLCVLVETK</t>
  </si>
  <si>
    <t xml:space="preserve">NP_149718.1</t>
  </si>
  <si>
    <t xml:space="preserve">MEPDIKSLCVNHQVQNSH</t>
  </si>
  <si>
    <t xml:space="preserve">ABE27267.1</t>
  </si>
  <si>
    <t xml:space="preserve">SIHNNYPVHTFG</t>
  </si>
  <si>
    <t xml:space="preserve">vitellogenin </t>
  </si>
  <si>
    <t xml:space="preserve">WCRLGALLVCPEDTR</t>
  </si>
  <si>
    <t xml:space="preserve">AAU11093.1</t>
  </si>
  <si>
    <t xml:space="preserve">DDIM*TYDIVITTYDVCLFACK</t>
  </si>
  <si>
    <t xml:space="preserve">NP_149635.1</t>
  </si>
  <si>
    <t xml:space="preserve">GQGVQGM(Oxidation)NVPYGMQR</t>
  </si>
  <si>
    <t xml:space="preserve">FNFAGNNVECDITYESIMK</t>
  </si>
  <si>
    <t xml:space="preserve">NP_149675.1</t>
  </si>
  <si>
    <t xml:space="preserve">ERLICEALR</t>
  </si>
  <si>
    <t xml:space="preserve">NP_149585.1</t>
  </si>
  <si>
    <t xml:space="preserve">KLQDGGFPIK</t>
  </si>
  <si>
    <t xml:space="preserve">PREDICTED: similar to Protein disulfide-isomerase precursor (PDI), partial </t>
  </si>
  <si>
    <t xml:space="preserve">ESMEKQYPECLKVK</t>
  </si>
  <si>
    <t xml:space="preserve">NP_149639.1</t>
  </si>
  <si>
    <t xml:space="preserve">VDV1</t>
  </si>
  <si>
    <t xml:space="preserve">RSSLECQYIEPSTSR</t>
  </si>
  <si>
    <t xml:space="preserve">YP_145791.1</t>
  </si>
  <si>
    <t xml:space="preserve">VIQEAQNIAIQNTQGK</t>
  </si>
  <si>
    <t xml:space="preserve">IWHHTFYNFLR</t>
  </si>
  <si>
    <t xml:space="preserve">IWHHTFYNELR</t>
  </si>
  <si>
    <t xml:space="preserve">EIKLIEQVNM*NECICR</t>
  </si>
  <si>
    <t xml:space="preserve">NP_149731.1</t>
  </si>
  <si>
    <t xml:space="preserve">FPGQLNADLR</t>
  </si>
  <si>
    <t xml:space="preserve">AAZ23552.1</t>
  </si>
  <si>
    <t xml:space="preserve">MANSE</t>
  </si>
  <si>
    <t xml:space="preserve">RecName: Full=Tubulin beta-1 chain; AltName: Full=Beta-1-tubulin</t>
  </si>
  <si>
    <t xml:space="preserve">HHAPIKINEK</t>
  </si>
  <si>
    <t xml:space="preserve">NP_149858.1</t>
  </si>
  <si>
    <t xml:space="preserve">GAAENFLNSKIIR</t>
  </si>
  <si>
    <t xml:space="preserve">BAF76326.1</t>
  </si>
  <si>
    <t xml:space="preserve">MVCEDCNNRQPVIKK</t>
  </si>
  <si>
    <t xml:space="preserve">AAD12605.1</t>
  </si>
  <si>
    <t xml:space="preserve">KFGEEVWKPTLEGEK</t>
  </si>
  <si>
    <t xml:space="preserve">PREDICTED: similar to Calreticulin CG9429-PA isoform 1 </t>
  </si>
  <si>
    <t xml:space="preserve">NMLEIRNKTPSK</t>
  </si>
  <si>
    <t xml:space="preserve">DWV</t>
  </si>
  <si>
    <t xml:space="preserve">PEMDRILNLAEGLLNK</t>
  </si>
  <si>
    <t xml:space="preserve">ABB36638.1</t>
  </si>
  <si>
    <t xml:space="preserve">GTRPMIPDDNTSLALPK</t>
  </si>
  <si>
    <t xml:space="preserve">IVSLSAKPFKVSR</t>
  </si>
  <si>
    <t xml:space="preserve">NP_149929.1</t>
  </si>
  <si>
    <t xml:space="preserve">LVDLEPGTMDSVR</t>
  </si>
  <si>
    <t xml:space="preserve">KLDMGAKEYSLMGLLSK</t>
  </si>
  <si>
    <t xml:space="preserve">ABM26981.1</t>
  </si>
  <si>
    <t xml:space="preserve">NKSHMYDILQSYLYYQK</t>
  </si>
  <si>
    <t xml:space="preserve">NP_149507.1</t>
  </si>
  <si>
    <t xml:space="preserve">EEQASNLIDKIDGLERR</t>
  </si>
  <si>
    <t xml:space="preserve">ABE26650.1</t>
  </si>
  <si>
    <t xml:space="preserve">MSCUT</t>
  </si>
  <si>
    <t xml:space="preserve">PKEQYIPPELPNDEK</t>
  </si>
  <si>
    <t xml:space="preserve">ABQ96192.1</t>
  </si>
  <si>
    <t xml:space="preserve">LAVNMVPFPR</t>
  </si>
  <si>
    <t xml:space="preserve">AAN35161.1</t>
  </si>
  <si>
    <t xml:space="preserve">MYFNLIDTK</t>
  </si>
  <si>
    <t xml:space="preserve">phospholipase A-2 </t>
  </si>
  <si>
    <t xml:space="preserve">IKVIQEVQIDILEK</t>
  </si>
  <si>
    <t xml:space="preserve">ABE27269.1</t>
  </si>
  <si>
    <t xml:space="preserve">EVMRIQAESIAK</t>
  </si>
  <si>
    <t xml:space="preserve">AAT12295.1</t>
  </si>
  <si>
    <t xml:space="preserve">PVTAAVKWFADIVGGVAAIFGWSKPR</t>
  </si>
  <si>
    <t xml:space="preserve">ABN49472.1</t>
  </si>
  <si>
    <t xml:space="preserve">HVLDVAM*LASSEGVSVYFNDKK</t>
  </si>
  <si>
    <t xml:space="preserve">NP_149508.1</t>
  </si>
  <si>
    <t xml:space="preserve">SYELPDGQVIKIGSER</t>
  </si>
  <si>
    <t xml:space="preserve">SYELPDGQVITIGNER</t>
  </si>
  <si>
    <t xml:space="preserve">KFIEECDAIHADVK</t>
  </si>
  <si>
    <t xml:space="preserve">DQQQIVSEKIPSIVGDLVIASSEPIQQFR</t>
  </si>
  <si>
    <t xml:space="preserve">EEDEVYDFANNFVR</t>
  </si>
  <si>
    <t xml:space="preserve">MVNNDFNFDDVNFR</t>
  </si>
  <si>
    <t xml:space="preserve">major royal jelly protein 1 </t>
  </si>
  <si>
    <t xml:space="preserve">TTPSTVTFGDK</t>
  </si>
  <si>
    <t xml:space="preserve">M*CVDYRALNSVTTRDSYM*SPR</t>
  </si>
  <si>
    <t xml:space="preserve">ABE26654.1</t>
  </si>
  <si>
    <t xml:space="preserve">DESYTSKFDNINVDEILHSDR</t>
  </si>
  <si>
    <t xml:space="preserve">chemosensory protein 3 precursor </t>
  </si>
  <si>
    <t xml:space="preserve">INAICVNIFYYYAKNVLSMWSQPSMR</t>
  </si>
  <si>
    <t xml:space="preserve">NP_149790.1</t>
  </si>
  <si>
    <t xml:space="preserve">KVGDGGPLLQPYPDWSFAK</t>
  </si>
  <si>
    <t xml:space="preserve">SLGVVNEQLKVNPK</t>
  </si>
  <si>
    <t xml:space="preserve">NP_149859.1</t>
  </si>
  <si>
    <t xml:space="preserve">VEENEIIFEIYK</t>
  </si>
  <si>
    <t xml:space="preserve">MIENRLNFRLNFR</t>
  </si>
  <si>
    <t xml:space="preserve">NP_149761.1</t>
  </si>
  <si>
    <t xml:space="preserve">ILNNDLNFNDINFR</t>
  </si>
  <si>
    <t xml:space="preserve">major royal jelly protein 7 </t>
  </si>
  <si>
    <t xml:space="preserve">GIHLHFPHLFLPKKDIK</t>
  </si>
  <si>
    <t xml:space="preserve">NP_149647.1</t>
  </si>
  <si>
    <t xml:space="preserve">EEIFGPVQSILK</t>
  </si>
  <si>
    <t xml:space="preserve">PREDICTED: similar to CG31075-PA isoform 1 </t>
  </si>
  <si>
    <t xml:space="preserve">M*KLLNENDIKPVK</t>
  </si>
  <si>
    <t xml:space="preserve">ABV48894.1</t>
  </si>
  <si>
    <t xml:space="preserve">RQDAILSGEYDYK</t>
  </si>
  <si>
    <t xml:space="preserve">LPGMTMKESFESQVNYVLNKAR</t>
  </si>
  <si>
    <t xml:space="preserve">MNLKFIFPNVDTDINVKNK</t>
  </si>
  <si>
    <t xml:space="preserve">NP_149597.1</t>
  </si>
  <si>
    <t xml:space="preserve">ABPV</t>
  </si>
  <si>
    <t xml:space="preserve">SGMTWPLAIDLNNSLLDNVDEM*R</t>
  </si>
  <si>
    <t xml:space="preserve">NP_066241.1</t>
  </si>
  <si>
    <t xml:space="preserve">TILTKVQNINIEK</t>
  </si>
  <si>
    <t xml:space="preserve">NP_149513.1</t>
  </si>
  <si>
    <t xml:space="preserve">IMNANVNELILNTR</t>
  </si>
  <si>
    <t xml:space="preserve">DMIVIADLEQKFIPGFK</t>
  </si>
  <si>
    <t xml:space="preserve">ABE27277.1</t>
  </si>
  <si>
    <t xml:space="preserve">EEDIEKTAFACREGLFEFLR</t>
  </si>
  <si>
    <t xml:space="preserve">ABE26655.1</t>
  </si>
  <si>
    <t xml:space="preserve">IAPV</t>
  </si>
  <si>
    <t xml:space="preserve">DNSAKLNEFLM*NYAESR</t>
  </si>
  <si>
    <t xml:space="preserve">YP_001040002.1</t>
  </si>
  <si>
    <t xml:space="preserve">KLNQIHLLILIK</t>
  </si>
  <si>
    <t xml:space="preserve">NP_149667.1</t>
  </si>
  <si>
    <t xml:space="preserve">LKTFNDYRHSLEPQFFAVAIYDTDNAK</t>
  </si>
  <si>
    <t xml:space="preserve">NP_149778.1</t>
  </si>
  <si>
    <t xml:space="preserve">NQNVLNNDLNLEHVNFQILGANVNDLIR</t>
  </si>
  <si>
    <t xml:space="preserve">major royal jelly protein 4 </t>
  </si>
  <si>
    <t xml:space="preserve">VNGKPEVCNIARLVNK</t>
  </si>
  <si>
    <t xml:space="preserve">TVAQSDETLQMIASMK</t>
  </si>
  <si>
    <t xml:space="preserve">VYFYTLVSKDTEEM*YYSRK</t>
  </si>
  <si>
    <t xml:space="preserve">AAT12293.1</t>
  </si>
  <si>
    <t xml:space="preserve">MRLQFLDLPGSM*NIHIRLPLTK</t>
  </si>
  <si>
    <t xml:space="preserve">NP_149739.1</t>
  </si>
  <si>
    <t xml:space="preserve">EIIFGSICGTADVDEDSYEEKK</t>
  </si>
  <si>
    <t xml:space="preserve">NP_149625.1</t>
  </si>
  <si>
    <t xml:space="preserve">IM(Oxidation)NANVNELILNTR</t>
  </si>
  <si>
    <t xml:space="preserve">EAQKIEKIGNR</t>
  </si>
  <si>
    <t xml:space="preserve">NP_149612.1</t>
  </si>
  <si>
    <t xml:space="preserve">LTLEELQIGLR</t>
  </si>
  <si>
    <t xml:space="preserve">odorant binding protein 21 </t>
  </si>
  <si>
    <t xml:space="preserve">PFFFM*ENDSEYDQELMRLKDVLNR</t>
  </si>
  <si>
    <t xml:space="preserve">NP_149818.1</t>
  </si>
  <si>
    <t xml:space="preserve">TIDDLKNQILNLTTDNANILLQIDNAR</t>
  </si>
  <si>
    <t xml:space="preserve">MACACA MULATTA</t>
  </si>
  <si>
    <t xml:space="preserve">PREDICTED: keratin, type I cytoskeletal 10-like isoform 2 </t>
  </si>
  <si>
    <t xml:space="preserve">FSILLKIFSSPFNIDVDK</t>
  </si>
  <si>
    <t xml:space="preserve">ABE27268.1</t>
  </si>
  <si>
    <t xml:space="preserve">FIGLTSDKFDVSLALDGER</t>
  </si>
  <si>
    <t xml:space="preserve">TLWADLQRVGSEISTSVK</t>
  </si>
  <si>
    <t xml:space="preserve">VIHDNFEIVEGLMTTVHAVTATQK</t>
  </si>
  <si>
    <t xml:space="preserve">PREDICTED: similar to Glyceraldehyde-3-phosphate dehydrogenase 2 (Glyceraldehyde-3-phosphate dehydrogenase II) (GAPDH II) isoform 1 </t>
  </si>
  <si>
    <t xml:space="preserve">VLEIYCNVQNTLPPLPAQLSK</t>
  </si>
  <si>
    <t xml:space="preserve">NP_149485.1</t>
  </si>
  <si>
    <t xml:space="preserve">VDKVYDASAPFGGQGNGDFM*SVPGTFQSM*VPPR</t>
  </si>
  <si>
    <t xml:space="preserve">NP_149580.1</t>
  </si>
  <si>
    <t xml:space="preserve">NNIDVTKNNLIYLNDLSTVSIDDLQEK</t>
  </si>
  <si>
    <t xml:space="preserve">VIPFESTFKDSIDDISLEEQK</t>
  </si>
  <si>
    <t xml:space="preserve">LIDLSTSYEHTAYVSLLEGLSK</t>
  </si>
  <si>
    <t xml:space="preserve">PREDICTED: similar to CG6459-PA </t>
  </si>
  <si>
    <t xml:space="preserve">IFGETLDNAVGNCLDKAARILK</t>
  </si>
  <si>
    <t xml:space="preserve">ABO69714.1</t>
  </si>
  <si>
    <t xml:space="preserve">PIIGIHVAGTEGLHGFGVAEPLVHEM*FTGK</t>
  </si>
  <si>
    <t xml:space="preserve">NP_853560.2</t>
  </si>
  <si>
    <t xml:space="preserve">SIFDLFSEMKDHETFANELYYAALARILK</t>
  </si>
  <si>
    <t xml:space="preserve">AAB54170.2</t>
  </si>
  <si>
    <t xml:space="preserve">TEVMDPAPCEYVANLFSYWRATM*CYR</t>
  </si>
  <si>
    <t xml:space="preserve">YP_308662.1</t>
  </si>
  <si>
    <t xml:space="preserve">GILGYTEDEVVSSDFIGDDHASIFDAK</t>
  </si>
  <si>
    <t xml:space="preserve">Kakugo</t>
  </si>
  <si>
    <t xml:space="preserve">WGSASDQIAQWPTISVPRGELAFLRIXDGK</t>
  </si>
  <si>
    <t xml:space="preserve">YP_015696.1</t>
  </si>
  <si>
    <t xml:space="preserve">DLQM*NITKYHLQPLFNKLLDEEAK</t>
  </si>
  <si>
    <t xml:space="preserve">NP149917.1</t>
  </si>
  <si>
    <t xml:space="preserve">CAKGCCILNFTNEIHHFKNK</t>
  </si>
  <si>
    <t xml:space="preserve">NP_149877.1</t>
  </si>
  <si>
    <t xml:space="preserve">LIYNNIIQNKLFKGVLHTPSK</t>
  </si>
  <si>
    <t xml:space="preserve">NP_149668.1</t>
  </si>
  <si>
    <t xml:space="preserve">AGNDDFTFGWLIGTPQTQGITRTETK</t>
  </si>
  <si>
    <t xml:space="preserve">NP_066242.1</t>
  </si>
  <si>
    <t xml:space="preserve">TSDYQQNDIHYEGVQNILDTQSSAK</t>
  </si>
  <si>
    <t xml:space="preserve">DENLSINFEKSSFK</t>
  </si>
  <si>
    <t xml:space="preserve">VLDNRHLGSIKLK</t>
  </si>
  <si>
    <t xml:space="preserve">LLTFDLTTSQLLK</t>
  </si>
  <si>
    <t xml:space="preserve">NGGYPNLETFKVSRR</t>
  </si>
  <si>
    <t xml:space="preserve">NP_149722.1</t>
  </si>
  <si>
    <t xml:space="preserve">VFDKDGNGFISAAELR</t>
  </si>
  <si>
    <t xml:space="preserve">DROSOPHILA MELANOGASTER</t>
  </si>
  <si>
    <t xml:space="preserve">unnamed protein product </t>
  </si>
  <si>
    <t xml:space="preserve">Test 34 = ECBC-03</t>
  </si>
  <si>
    <t xml:space="preserve">MH+ less neut</t>
  </si>
  <si>
    <t xml:space="preserve">comments</t>
  </si>
  <si>
    <t xml:space="preserve">Fraction</t>
  </si>
  <si>
    <t xml:space="preserve"># in DB</t>
  </si>
  <si>
    <t xml:space="preserve">KILNEKYLQTINIEK</t>
  </si>
  <si>
    <t xml:space="preserve">NP_149642.1</t>
  </si>
  <si>
    <t xml:space="preserve">below threshold perhaps</t>
  </si>
  <si>
    <t xml:space="preserve">VIAGDFSTFDGSLNVCI</t>
  </si>
  <si>
    <t xml:space="preserve">AAD02102.1</t>
  </si>
  <si>
    <t xml:space="preserve">AEVAGGVKPDAAS</t>
  </si>
  <si>
    <t xml:space="preserve">PREDICTED: similar to Retinoid- and fatty-acid binding protein CG11064-PA isoform 1 </t>
  </si>
  <si>
    <t xml:space="preserve">GTSEAEIFSTGDVVMR</t>
  </si>
  <si>
    <t xml:space="preserve">ABE26648.1</t>
  </si>
  <si>
    <t xml:space="preserve">LM*APDTVSQK</t>
  </si>
  <si>
    <t xml:space="preserve">LAARYRLDR</t>
  </si>
  <si>
    <t xml:space="preserve">ENGDMVPLLNGLFVR</t>
  </si>
  <si>
    <t xml:space="preserve">LINLLK</t>
  </si>
  <si>
    <t xml:space="preserve">try 2+ or 3+</t>
  </si>
  <si>
    <t xml:space="preserve">YVEKDTEMKTDK</t>
  </si>
  <si>
    <t xml:space="preserve">NP_149856.1</t>
  </si>
  <si>
    <t xml:space="preserve">NIIIDK</t>
  </si>
  <si>
    <t xml:space="preserve">NP_149495.1</t>
  </si>
  <si>
    <t xml:space="preserve">I think 2+</t>
  </si>
  <si>
    <t xml:space="preserve">BQCV</t>
  </si>
  <si>
    <t xml:space="preserve">YDQYDPFR</t>
  </si>
  <si>
    <t xml:space="preserve">ABC95162.1</t>
  </si>
  <si>
    <t xml:space="preserve">DYDFGSDER</t>
  </si>
  <si>
    <t xml:space="preserve">ECBC-Bees03_ITMSms2cid</t>
  </si>
  <si>
    <t xml:space="preserve">GGMREYCVRAK</t>
  </si>
  <si>
    <t xml:space="preserve">AAP62549.1</t>
  </si>
  <si>
    <t xml:space="preserve">NLPEKELAEVK</t>
  </si>
  <si>
    <t xml:space="preserve"> </t>
  </si>
  <si>
    <t xml:space="preserve">PREDICTED: similar to beta-ureidopropionase isoform 1 </t>
  </si>
  <si>
    <t xml:space="preserve">KRNAWDIAR</t>
  </si>
  <si>
    <t xml:space="preserve">NP149752.1</t>
  </si>
  <si>
    <t xml:space="preserve">LALGDNSDVVK</t>
  </si>
  <si>
    <t xml:space="preserve">PREDICTED: similar to aspartate aminotransferase 2 precursor isoform 1 </t>
  </si>
  <si>
    <t xml:space="preserve">EDDLSLVTSSSR</t>
  </si>
  <si>
    <t xml:space="preserve">TGAALVAHNLVDK</t>
  </si>
  <si>
    <t xml:space="preserve">PREDICTED: similar to Aldehyde dehydrogenase CG3752-PA isoform 1 </t>
  </si>
  <si>
    <t xml:space="preserve">LDSKRTGLIMDFNNPK</t>
  </si>
  <si>
    <t xml:space="preserve">NYPTIQDEMKLLK</t>
  </si>
  <si>
    <t xml:space="preserve">LAAFHYEENEEIK</t>
  </si>
  <si>
    <t xml:space="preserve">PREDICTED: similar to Glutathione S transferase S1 CG8938-PA, isoform A, partial </t>
  </si>
  <si>
    <t xml:space="preserve">ISRRLTFIPLNR</t>
  </si>
  <si>
    <t xml:space="preserve">AAT12296.1</t>
  </si>
  <si>
    <t xml:space="preserve">ALQNAESEVAALNR</t>
  </si>
  <si>
    <t xml:space="preserve">PREDICTED: similar to Tropomyosin 1 CG4898-PD, isoform D isoform 1 </t>
  </si>
  <si>
    <t xml:space="preserve">MPFGLVNGPATFQR</t>
  </si>
  <si>
    <t xml:space="preserve">DIVHSGLDYTMER</t>
  </si>
  <si>
    <t xml:space="preserve">PREDICTED: similar to Glutamate dehydrogenase CG5320-PF, isoform F isoform 1 </t>
  </si>
  <si>
    <t xml:space="preserve">TWLLGSSNVDK</t>
  </si>
  <si>
    <t xml:space="preserve">NP_149524.1</t>
  </si>
  <si>
    <t xml:space="preserve">TSLSAIGDINVDK</t>
  </si>
  <si>
    <t xml:space="preserve">NENNSVGRTQMK</t>
  </si>
  <si>
    <t xml:space="preserve">NP_149530.1</t>
  </si>
  <si>
    <t xml:space="preserve">VESSIQSTKIIK</t>
  </si>
  <si>
    <t xml:space="preserve">GPWIHPEIDNPEYTPDPELYKR</t>
  </si>
  <si>
    <t xml:space="preserve">TEGDFMIYQVELKATAGTYIK</t>
  </si>
  <si>
    <t xml:space="preserve">ABE27265.1</t>
  </si>
  <si>
    <t xml:space="preserve">EM*LDLRLMMEDMK</t>
  </si>
  <si>
    <t xml:space="preserve">NP_149463.1</t>
  </si>
  <si>
    <t xml:space="preserve">GSDLPFGGIQLILSGDLLQLPVVK</t>
  </si>
  <si>
    <t xml:space="preserve">NP_149493.1</t>
  </si>
  <si>
    <t xml:space="preserve">GGGGGSSGGRGSGGGSSGGSIGGRGSSSGGVK</t>
  </si>
  <si>
    <t xml:space="preserve">HOMO SAPIENS</t>
  </si>
  <si>
    <t xml:space="preserve">keratin 1 </t>
  </si>
  <si>
    <t xml:space="preserve">DKMQIYVEDK</t>
  </si>
  <si>
    <t xml:space="preserve">NP_149676.1</t>
  </si>
  <si>
    <t xml:space="preserve">NFNFLELNTR</t>
  </si>
  <si>
    <t xml:space="preserve">IDADLQGNGMVEIIKALIKK</t>
  </si>
  <si>
    <t xml:space="preserve">NP_149618.1</t>
  </si>
  <si>
    <t xml:space="preserve">DFQHNWQVGNEYTYLVR</t>
  </si>
  <si>
    <t xml:space="preserve">VTLNEEIQKIK</t>
  </si>
  <si>
    <t xml:space="preserve">NP_149561.1</t>
  </si>
  <si>
    <t xml:space="preserve">KFIATDEDLSK</t>
  </si>
  <si>
    <t xml:space="preserve">SFIDLFNANAR</t>
  </si>
  <si>
    <t xml:space="preserve">cytochrome P450 4G11 </t>
  </si>
  <si>
    <t xml:space="preserve">INVSVEFIITLDK</t>
  </si>
  <si>
    <t xml:space="preserve">NP_149490.1</t>
  </si>
  <si>
    <t xml:space="preserve">LLVFDLNSSQLIK</t>
  </si>
  <si>
    <t xml:space="preserve">ILNFVIFMPFVFIFK</t>
  </si>
  <si>
    <t xml:space="preserve">NP_149511.1</t>
  </si>
  <si>
    <t xml:space="preserve">KVGDGGPLLQPYPDWSF</t>
  </si>
  <si>
    <t xml:space="preserve">GGLSFFIFPYM*</t>
  </si>
  <si>
    <t xml:space="preserve">NP_149692.1</t>
  </si>
  <si>
    <t xml:space="preserve">EALPHVPIFDR</t>
  </si>
  <si>
    <t xml:space="preserve">SLMGNCPSSVK</t>
  </si>
  <si>
    <t xml:space="preserve">NP_149555.1</t>
  </si>
  <si>
    <t xml:space="preserve">SLPILHEWK</t>
  </si>
  <si>
    <t xml:space="preserve">TMKLYEAGALNK</t>
  </si>
  <si>
    <t xml:space="preserve">YVAAYLLAVLGGK</t>
  </si>
  <si>
    <t xml:space="preserve">PREDICTED: similar to 60S acidic ribosomal protein P2 (Acidic ribosomal protein RPA1</t>
  </si>
  <si>
    <t xml:space="preserve">FNEQCGREM*EVLMSMK </t>
  </si>
  <si>
    <t xml:space="preserve">ABV48900.1</t>
  </si>
  <si>
    <t xml:space="preserve">VGDGGPLLQPYPDWSFAK</t>
  </si>
  <si>
    <t xml:space="preserve">RVNAEYPTVPVEGM*LAIWCK</t>
  </si>
  <si>
    <t xml:space="preserve">NP_149872.1</t>
  </si>
  <si>
    <t xml:space="preserve">FNEQCGREM*EVLMSMKK</t>
  </si>
  <si>
    <t xml:space="preserve">M*SKAMTEYSQNWDK</t>
  </si>
  <si>
    <t xml:space="preserve">ABE26649.1</t>
  </si>
  <si>
    <t xml:space="preserve">IELSQADSTRIKALVELR</t>
  </si>
  <si>
    <t xml:space="preserve">TILTTKVQNINIEK</t>
  </si>
  <si>
    <t xml:space="preserve">TLIFKTIKDYSFIK</t>
  </si>
  <si>
    <t xml:space="preserve">NP_149716.1</t>
  </si>
  <si>
    <t xml:space="preserve">NVRVDGEVINMKHR</t>
  </si>
  <si>
    <t xml:space="preserve">IFYLSKVNMLCQYK</t>
  </si>
  <si>
    <t xml:space="preserve">NP_149711.1</t>
  </si>
  <si>
    <t xml:space="preserve">Test 32 = ECBC-04</t>
  </si>
  <si>
    <t xml:space="preserve">Protein Prospector Assignments</t>
  </si>
  <si>
    <t xml:space="preserve">ALLEVFNKLNDDKR</t>
  </si>
  <si>
    <t xml:space="preserve">NP_149851.1</t>
  </si>
  <si>
    <t xml:space="preserve">LTINEINFIVDFIQPR</t>
  </si>
  <si>
    <t xml:space="preserve">NP_149806.1</t>
  </si>
  <si>
    <t xml:space="preserve">PSLVHGM*ISDIKTKPAYLR</t>
  </si>
  <si>
    <t xml:space="preserve">M(Oxidation)DSTEPPYSETR</t>
  </si>
  <si>
    <t xml:space="preserve">LAETMONICE SP.</t>
  </si>
  <si>
    <t xml:space="preserve">elongation factor-1alpha </t>
  </si>
  <si>
    <t xml:space="preserve">SCFNRLNTCPM*CRSK</t>
  </si>
  <si>
    <t xml:space="preserve">NP_149620.1</t>
  </si>
  <si>
    <t xml:space="preserve">VMTRPDTDSENWTPK</t>
  </si>
  <si>
    <t xml:space="preserve">YFKGLGTTKHEDVPK</t>
  </si>
  <si>
    <t xml:space="preserve">KLYGENCFINIQAEDIK</t>
  </si>
  <si>
    <t xml:space="preserve">NP_149535.1</t>
  </si>
  <si>
    <t xml:space="preserve">SSVQILKPTDSR</t>
  </si>
  <si>
    <t xml:space="preserve">PREDICTED: similar to tripeptidyl peptidase II </t>
  </si>
  <si>
    <t xml:space="preserve">ESIKDSIKVSILEVR</t>
  </si>
  <si>
    <t xml:space="preserve">DLTSVQNLQK</t>
  </si>
  <si>
    <t xml:space="preserve">PREDICTED: similar to Spectrin alpha chain </t>
  </si>
  <si>
    <t xml:space="preserve">RSILGEM*SEM*RQYM*QK</t>
  </si>
  <si>
    <t xml:space="preserve">NP_149674.1</t>
  </si>
  <si>
    <t xml:space="preserve">VXDIIK</t>
  </si>
  <si>
    <t xml:space="preserve">ABM26977.1</t>
  </si>
  <si>
    <t xml:space="preserve">KLDMGAKEYSLM*GLLSK</t>
  </si>
  <si>
    <t xml:space="preserve">NELQAFIDIK</t>
  </si>
  <si>
    <t xml:space="preserve">MVAQSGPVMSQSLSDRVDR</t>
  </si>
  <si>
    <t xml:space="preserve">NP_620564.1</t>
  </si>
  <si>
    <t xml:space="preserve">Acetyl-MSVDKEELVQR</t>
  </si>
  <si>
    <t xml:space="preserve">PREDICTED: similar to 14-3-3-like protein (Leonardo protein) (14-3-3 zeta) isoform 1 </t>
  </si>
  <si>
    <t xml:space="preserve">NIDDVTNM*QFLEKK</t>
  </si>
  <si>
    <t xml:space="preserve">NP_149832.1</t>
  </si>
  <si>
    <t xml:space="preserve">ADPEAGIGAVLK</t>
  </si>
  <si>
    <t xml:space="preserve">melittin precursor </t>
  </si>
  <si>
    <t xml:space="preserve">YNGVPSSLNVISK</t>
  </si>
  <si>
    <t xml:space="preserve">ISDQFSVMFR</t>
  </si>
  <si>
    <t xml:space="preserve">ULOBORUS DIVERSUS</t>
  </si>
  <si>
    <t xml:space="preserve">actin </t>
  </si>
  <si>
    <t xml:space="preserve">PLKSIILYR</t>
  </si>
  <si>
    <t xml:space="preserve">ABO69724.1</t>
  </si>
  <si>
    <t xml:space="preserve">LPSVAAIIYR</t>
  </si>
  <si>
    <t xml:space="preserve">PREDICTED: similar to lethal (1) G0030 CG3861-PA, isoform A </t>
  </si>
  <si>
    <t xml:space="preserve">IHCLPFLLNYQR</t>
  </si>
  <si>
    <t xml:space="preserve">NP_149487.1</t>
  </si>
  <si>
    <t xml:space="preserve">VLTTGLPALISWIKR</t>
  </si>
  <si>
    <t xml:space="preserve">IDNISLFFKPLFVK</t>
  </si>
  <si>
    <t xml:space="preserve">AQDINAKKALK</t>
  </si>
  <si>
    <t xml:space="preserve">NP_149701.1</t>
  </si>
  <si>
    <t xml:space="preserve">VDSEMAFERIKK</t>
  </si>
  <si>
    <t xml:space="preserve">NP_149606.1</t>
  </si>
  <si>
    <t xml:space="preserve">DADELEGWIFEK</t>
  </si>
  <si>
    <t xml:space="preserve">TKLITEKCLECQLNK</t>
  </si>
  <si>
    <t xml:space="preserve">YTSLPLSSLFEDASLSTK</t>
  </si>
  <si>
    <t xml:space="preserve">NP_149595.1</t>
  </si>
  <si>
    <t xml:space="preserve">IIAQVVSSITASLR</t>
  </si>
  <si>
    <t xml:space="preserve">AAZ23550.1</t>
  </si>
  <si>
    <t xml:space="preserve">LIGQIVSSITASLR</t>
  </si>
  <si>
    <t xml:space="preserve">BOMBYX MORI</t>
  </si>
  <si>
    <t xml:space="preserve">tubulin alpha chain </t>
  </si>
  <si>
    <t xml:space="preserve">ILPETTLSIIQEIVGSIK</t>
  </si>
  <si>
    <t xml:space="preserve">EHKLDSYSLNFVAKHFLGSK</t>
  </si>
  <si>
    <t xml:space="preserve">NP_149500.1</t>
  </si>
  <si>
    <t xml:space="preserve">SECLGGAVLSM*AACVLR</t>
  </si>
  <si>
    <t xml:space="preserve">AAL28056.1</t>
  </si>
  <si>
    <t xml:space="preserve">YENDTVPIPVAKPK</t>
  </si>
  <si>
    <t xml:space="preserve">PEMEDRILNLAEGLLNK</t>
  </si>
  <si>
    <t xml:space="preserve">ABB26638.1</t>
  </si>
  <si>
    <t xml:space="preserve">KCIFTPLRGDLNDCK</t>
  </si>
  <si>
    <t xml:space="preserve">NP_149747.1</t>
  </si>
  <si>
    <t xml:space="preserve">CAKEM*GIVPVICLDTRGPEVR</t>
  </si>
  <si>
    <t xml:space="preserve">ABO69719.1</t>
  </si>
  <si>
    <t xml:space="preserve">SIKTEHELYSLLMSLTK</t>
  </si>
  <si>
    <t xml:space="preserve">VIHDNFEIVEGLMTTVHATTATQK</t>
  </si>
  <si>
    <t xml:space="preserve">NASONIA VITRIPENNIS</t>
  </si>
  <si>
    <t xml:space="preserve">PREDICTED: similar to glyceraldehyde-3-phosphate dehydrogenase </t>
  </si>
  <si>
    <t xml:space="preserve">IIM*M*ICQVKKVDIK</t>
  </si>
  <si>
    <t xml:space="preserve">NP_149575.1</t>
  </si>
  <si>
    <t xml:space="preserve">VKMRAQNVLQL</t>
  </si>
  <si>
    <t xml:space="preserve">NP_149874.1</t>
  </si>
  <si>
    <t xml:space="preserve">LTSNTFDYDPK</t>
  </si>
  <si>
    <t xml:space="preserve">LNIEIQKFCLDLEKK</t>
  </si>
  <si>
    <t xml:space="preserve">NP_149506.1</t>
  </si>
  <si>
    <t xml:space="preserve">PSIVMEGMLR</t>
  </si>
  <si>
    <t xml:space="preserve">IVDYKPNGKFIGSGLSM*K</t>
  </si>
  <si>
    <t xml:space="preserve">NP_149803.1</t>
  </si>
  <si>
    <t xml:space="preserve">VEVGQEAGECIFKKPK</t>
  </si>
  <si>
    <t xml:space="preserve">AAP49283.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2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2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880</xdr:colOff>
      <xdr:row>0</xdr:row>
      <xdr:rowOff>0</xdr:rowOff>
    </xdr:from>
    <xdr:to>
      <xdr:col>8</xdr:col>
      <xdr:colOff>493200</xdr:colOff>
      <xdr:row>46</xdr:row>
      <xdr:rowOff>139680</xdr:rowOff>
    </xdr:to>
    <xdr:sp>
      <xdr:nvSpPr>
        <xdr:cNvPr id="0" name="TextBox 1"/>
        <xdr:cNvSpPr/>
      </xdr:nvSpPr>
      <xdr:spPr>
        <a:xfrm>
          <a:off x="11880" y="0"/>
          <a:ext cx="5642640" cy="83185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Supplementary Tables 7-9.  Reanalysis of ECBC_02, ECBC_03 and ECBC_0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Contained in this Excel file is the reanalysis of three data sets named ECBC_02.raw, ECBC_03.raw and ECBC_04.raw from the study by Bromenshenk et al. [9]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Supplementary Table 7.  Re-Analysis of ECBC_02 (Test 10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Supplementary Table 8.  Re-Analysis of ECBC_03 (Test 34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Supplementary Table 9.  Re-Analysis of ECBC_04 (Test 32)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 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Previous peptide sequence assignements reported in ECBC-TR-814 are included in Tables 7-9.  Columns in blue were copied directly from Peptide/Protein Prophet search results reported in the ECBC report.  Columns in yellow were added in this analysis using Protein Prospector search result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Column Labels  from  Protein Prospector are: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MH+  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average value for MH+ 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m/z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mass/charge ratio 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Da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error in Da between theoretical and found MH+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Peptide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sequence match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Acc#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NCBI accession number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Num Uniq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number of unique peptides identified for the same protein entry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%Cov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percent sequence coverage , again using all found peptides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Best Disc Score a discriminant score output by Protein Prospector, reporting for the 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highest confidence peptide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Best Expct Val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expectation value for highest confidence peptide found for this 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protein entry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RT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retention time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Score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Protein Prosepctor score;  ≥15 for peptide and ≥22 is significant for 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protein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Expect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expectation value for this PEPTIDE assignment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Protein MW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calculated protein mw from sequenc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Column Labels from Peptide/Protein Prophet are: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Sr. No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Peptide number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Scan No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Scan number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(M+H)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Parent m/z value MH+ reported as neutral mass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Reference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Organism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Peptide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Sequence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ID#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Gene Bank ID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PP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	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Peptide Prophet Scor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0:Q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9.15625" defaultRowHeight="14" zeroHeight="false" outlineLevelRow="0" outlineLevelCol="0"/>
  <cols>
    <col collapsed="false" customWidth="false" hidden="false" outlineLevel="0" max="257" min="1" style="1" width="9.15"/>
  </cols>
  <sheetData>
    <row r="20" s="5" customFormat="true" ht="14" hidden="false" customHeight="false" outlineLevel="0" collapsed="false">
      <c r="A20" s="2"/>
      <c r="B20" s="3"/>
      <c r="C20" s="3"/>
      <c r="D20" s="2"/>
      <c r="E20" s="2"/>
      <c r="F20" s="2"/>
      <c r="G20" s="2"/>
      <c r="H20" s="2"/>
      <c r="I20" s="2"/>
      <c r="J20" s="2"/>
      <c r="K20" s="2"/>
      <c r="L20" s="4"/>
      <c r="M20" s="2"/>
      <c r="N20" s="2"/>
      <c r="O20" s="2"/>
      <c r="P20" s="2"/>
      <c r="Q2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V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3" activeCellId="0" sqref="F93"/>
    </sheetView>
  </sheetViews>
  <sheetFormatPr defaultColWidth="9.15625" defaultRowHeight="14" zeroHeight="false" outlineLevelRow="0" outlineLevelCol="0"/>
  <cols>
    <col collapsed="false" customWidth="false" hidden="false" outlineLevel="0" max="2" min="1" style="6" width="9.15"/>
    <col collapsed="false" customWidth="false" hidden="false" outlineLevel="0" max="3" min="3" style="7" width="9.15"/>
    <col collapsed="false" customWidth="false" hidden="false" outlineLevel="0" max="4" min="4" style="6" width="9.15"/>
    <col collapsed="false" customWidth="true" hidden="false" outlineLevel="0" max="5" min="5" style="6" width="11.15"/>
    <col collapsed="false" customWidth="true" hidden="false" outlineLevel="0" max="6" min="6" style="6" width="41.49"/>
    <col collapsed="false" customWidth="true" hidden="false" outlineLevel="0" max="7" min="7" style="6" width="14.99"/>
    <col collapsed="false" customWidth="false" hidden="false" outlineLevel="0" max="8" min="8" style="6" width="9.15"/>
    <col collapsed="false" customWidth="true" hidden="false" outlineLevel="0" max="9" min="9" style="8" width="10.5"/>
    <col collapsed="false" customWidth="false" hidden="false" outlineLevel="0" max="10" min="10" style="7" width="9.15"/>
    <col collapsed="false" customWidth="true" hidden="false" outlineLevel="0" max="11" min="11" style="7" width="5.82"/>
    <col collapsed="false" customWidth="true" hidden="false" outlineLevel="0" max="12" min="12" style="7" width="7.82"/>
    <col collapsed="false" customWidth="true" hidden="false" outlineLevel="0" max="13" min="13" style="7" width="31.32"/>
    <col collapsed="false" customWidth="true" hidden="false" outlineLevel="0" max="14" min="14" style="9" width="6.66"/>
    <col collapsed="false" customWidth="true" hidden="false" outlineLevel="0" max="15" min="15" style="10" width="6.66"/>
    <col collapsed="false" customWidth="false" hidden="false" outlineLevel="0" max="17" min="16" style="10" width="9.15"/>
    <col collapsed="false" customWidth="true" hidden="false" outlineLevel="0" max="18" min="18" style="9" width="11.5"/>
    <col collapsed="false" customWidth="false" hidden="false" outlineLevel="0" max="19" min="19" style="7" width="9.15"/>
    <col collapsed="false" customWidth="true" hidden="false" outlineLevel="0" max="20" min="20" style="7" width="9.49"/>
    <col collapsed="false" customWidth="true" hidden="false" outlineLevel="0" max="21" min="21" style="7" width="127.66"/>
    <col collapsed="false" customWidth="false" hidden="false" outlineLevel="0" max="22" min="22" style="11" width="9.15"/>
    <col collapsed="false" customWidth="false" hidden="false" outlineLevel="0" max="257" min="23" style="12" width="9.15"/>
  </cols>
  <sheetData>
    <row r="1" s="2" customFormat="true" ht="15" hidden="false" customHeight="false" outlineLevel="0" collapsed="false">
      <c r="A1" s="13" t="s">
        <v>0</v>
      </c>
      <c r="B1" s="14"/>
      <c r="C1" s="15"/>
      <c r="D1" s="16" t="s">
        <v>1</v>
      </c>
      <c r="E1" s="16"/>
      <c r="F1" s="16"/>
      <c r="G1" s="16"/>
      <c r="H1" s="16"/>
      <c r="I1" s="17" t="s">
        <v>2</v>
      </c>
      <c r="J1" s="15"/>
      <c r="K1" s="18"/>
      <c r="L1" s="18"/>
      <c r="M1" s="15"/>
      <c r="N1" s="19" t="s">
        <v>3</v>
      </c>
      <c r="O1" s="15"/>
      <c r="P1" s="20"/>
      <c r="Q1" s="15"/>
      <c r="R1" s="19"/>
      <c r="S1" s="15"/>
      <c r="T1" s="15"/>
      <c r="U1" s="15"/>
    </row>
    <row r="2" s="26" customFormat="true" ht="14" hidden="false" customHeight="false" outlineLevel="0" collapsed="false">
      <c r="A2" s="21" t="s">
        <v>4</v>
      </c>
      <c r="B2" s="21" t="s">
        <v>5</v>
      </c>
      <c r="C2" s="22" t="s">
        <v>6</v>
      </c>
      <c r="D2" s="21" t="s">
        <v>7</v>
      </c>
      <c r="E2" s="21" t="s">
        <v>8</v>
      </c>
      <c r="F2" s="21" t="s">
        <v>9</v>
      </c>
      <c r="G2" s="21" t="s">
        <v>10</v>
      </c>
      <c r="H2" s="21" t="s">
        <v>11</v>
      </c>
      <c r="I2" s="23" t="s">
        <v>12</v>
      </c>
      <c r="J2" s="22" t="s">
        <v>13</v>
      </c>
      <c r="K2" s="24" t="s">
        <v>14</v>
      </c>
      <c r="L2" s="24" t="s">
        <v>15</v>
      </c>
      <c r="M2" s="22" t="s">
        <v>9</v>
      </c>
      <c r="N2" s="25" t="s">
        <v>16</v>
      </c>
      <c r="O2" s="22" t="s">
        <v>17</v>
      </c>
      <c r="P2" s="22" t="s">
        <v>18</v>
      </c>
      <c r="Q2" s="22" t="s">
        <v>19</v>
      </c>
      <c r="R2" s="25" t="s">
        <v>20</v>
      </c>
      <c r="S2" s="22" t="s">
        <v>21</v>
      </c>
      <c r="T2" s="22" t="s">
        <v>22</v>
      </c>
      <c r="U2" s="22" t="s">
        <v>23</v>
      </c>
    </row>
    <row r="3" customFormat="false" ht="14" hidden="false" customHeight="false" outlineLevel="0" collapsed="false">
      <c r="A3" s="6" t="n">
        <v>63</v>
      </c>
      <c r="B3" s="6" t="n">
        <v>770</v>
      </c>
      <c r="C3" s="7" t="n">
        <v>12.368</v>
      </c>
      <c r="D3" s="6" t="n">
        <v>2033</v>
      </c>
      <c r="E3" s="6" t="s">
        <v>24</v>
      </c>
      <c r="F3" s="6" t="s">
        <v>25</v>
      </c>
      <c r="G3" s="6" t="s">
        <v>26</v>
      </c>
      <c r="H3" s="6" t="n">
        <v>0.9862</v>
      </c>
      <c r="J3" s="10" t="n">
        <v>678.39</v>
      </c>
      <c r="V3" s="12"/>
    </row>
    <row r="4" customFormat="false" ht="14" hidden="false" customHeight="false" outlineLevel="0" collapsed="false">
      <c r="A4" s="6" t="n">
        <v>66</v>
      </c>
      <c r="B4" s="6" t="n">
        <v>999</v>
      </c>
      <c r="C4" s="7" t="n">
        <v>15.981</v>
      </c>
      <c r="D4" s="6" t="n">
        <v>2064.2</v>
      </c>
      <c r="E4" s="6" t="s">
        <v>27</v>
      </c>
      <c r="F4" s="6" t="s">
        <v>28</v>
      </c>
      <c r="G4" s="6" t="s">
        <v>29</v>
      </c>
      <c r="H4" s="6" t="n">
        <v>0.9984</v>
      </c>
      <c r="J4" s="10" t="n">
        <v>689.36</v>
      </c>
      <c r="V4" s="12"/>
    </row>
    <row r="5" customFormat="false" ht="14" hidden="false" customHeight="false" outlineLevel="0" collapsed="false">
      <c r="A5" s="6" t="n">
        <v>9</v>
      </c>
      <c r="B5" s="6" t="n">
        <v>1050</v>
      </c>
      <c r="C5" s="7" t="n">
        <v>16.664</v>
      </c>
      <c r="D5" s="6" t="n">
        <v>1204.7</v>
      </c>
      <c r="E5" s="6" t="s">
        <v>30</v>
      </c>
      <c r="F5" s="6" t="s">
        <v>31</v>
      </c>
      <c r="G5" s="6" t="s">
        <v>32</v>
      </c>
      <c r="H5" s="6" t="n">
        <v>0.9972</v>
      </c>
      <c r="I5" s="27"/>
      <c r="J5" s="10" t="n">
        <v>603.3</v>
      </c>
      <c r="V5" s="12"/>
    </row>
    <row r="6" customFormat="false" ht="14" hidden="false" customHeight="false" outlineLevel="0" collapsed="false">
      <c r="A6" s="6" t="n">
        <v>7</v>
      </c>
      <c r="B6" s="6" t="n">
        <v>1092</v>
      </c>
      <c r="C6" s="7" t="n">
        <v>17.187</v>
      </c>
      <c r="D6" s="6" t="n">
        <v>1171.6</v>
      </c>
      <c r="E6" s="6" t="s">
        <v>27</v>
      </c>
      <c r="F6" s="6" t="s">
        <v>33</v>
      </c>
      <c r="G6" s="6" t="s">
        <v>34</v>
      </c>
      <c r="H6" s="6" t="n">
        <v>0.9937</v>
      </c>
      <c r="I6" s="27" t="n">
        <v>1171.9927</v>
      </c>
      <c r="J6" s="10" t="n">
        <v>586.5</v>
      </c>
      <c r="K6" s="10" t="n">
        <v>2</v>
      </c>
      <c r="L6" s="10" t="n">
        <v>0.21</v>
      </c>
      <c r="M6" s="10" t="s">
        <v>35</v>
      </c>
      <c r="N6" s="9" t="n">
        <v>21</v>
      </c>
      <c r="O6" s="10" t="n">
        <v>41.5</v>
      </c>
      <c r="P6" s="28" t="n">
        <v>6.2E-011</v>
      </c>
      <c r="Q6" s="28" t="n">
        <v>1.2E-007</v>
      </c>
      <c r="R6" s="9" t="n">
        <v>1168320</v>
      </c>
      <c r="S6" s="7" t="n">
        <v>41803.2</v>
      </c>
      <c r="T6" s="7" t="s">
        <v>36</v>
      </c>
      <c r="U6" s="7" t="s">
        <v>37</v>
      </c>
      <c r="V6" s="12"/>
    </row>
    <row r="7" customFormat="false" ht="14" hidden="false" customHeight="false" outlineLevel="0" collapsed="false">
      <c r="A7" s="6" t="n">
        <v>16</v>
      </c>
      <c r="B7" s="6" t="n">
        <v>1200</v>
      </c>
      <c r="C7" s="7" t="n">
        <v>18.506</v>
      </c>
      <c r="D7" s="6" t="n">
        <v>1344.7</v>
      </c>
      <c r="E7" s="6" t="s">
        <v>30</v>
      </c>
      <c r="F7" s="6" t="s">
        <v>38</v>
      </c>
      <c r="G7" s="6" t="s">
        <v>39</v>
      </c>
      <c r="H7" s="6" t="n">
        <v>0.9973</v>
      </c>
      <c r="J7" s="10" t="n">
        <v>673.12</v>
      </c>
      <c r="V7" s="12"/>
    </row>
    <row r="8" customFormat="false" ht="14" hidden="false" customHeight="false" outlineLevel="0" collapsed="false">
      <c r="A8" s="6" t="n">
        <v>15</v>
      </c>
      <c r="B8" s="6" t="n">
        <v>1202</v>
      </c>
      <c r="C8" s="7" t="n">
        <v>18.532</v>
      </c>
      <c r="D8" s="6" t="n">
        <v>1323.5</v>
      </c>
      <c r="E8" s="6" t="s">
        <v>27</v>
      </c>
      <c r="F8" s="6" t="s">
        <v>40</v>
      </c>
      <c r="G8" s="6" t="s">
        <v>41</v>
      </c>
      <c r="H8" s="6" t="n">
        <v>0.9903</v>
      </c>
      <c r="J8" s="10" t="n">
        <v>662.6</v>
      </c>
      <c r="V8" s="12"/>
    </row>
    <row r="9" customFormat="false" ht="14" hidden="false" customHeight="false" outlineLevel="0" collapsed="false">
      <c r="A9" s="6" t="n">
        <v>47</v>
      </c>
      <c r="B9" s="6" t="n">
        <v>1223</v>
      </c>
      <c r="C9" s="7" t="n">
        <v>18.789</v>
      </c>
      <c r="D9" s="6" t="n">
        <v>1803.8</v>
      </c>
      <c r="E9" s="6" t="s">
        <v>27</v>
      </c>
      <c r="F9" s="6" t="s">
        <v>42</v>
      </c>
      <c r="G9" s="6" t="s">
        <v>43</v>
      </c>
      <c r="H9" s="6" t="n">
        <v>0.9822</v>
      </c>
      <c r="J9" s="10" t="n">
        <v>602.6</v>
      </c>
      <c r="V9" s="12"/>
    </row>
    <row r="10" customFormat="false" ht="14" hidden="false" customHeight="false" outlineLevel="0" collapsed="false">
      <c r="A10" s="6" t="n">
        <v>10</v>
      </c>
      <c r="B10" s="6" t="n">
        <v>1344</v>
      </c>
      <c r="C10" s="7" t="n">
        <v>20.485</v>
      </c>
      <c r="D10" s="6" t="n">
        <v>1229.7</v>
      </c>
      <c r="E10" s="6" t="s">
        <v>30</v>
      </c>
      <c r="F10" s="6" t="s">
        <v>44</v>
      </c>
      <c r="G10" s="6" t="s">
        <v>45</v>
      </c>
      <c r="H10" s="6" t="n">
        <v>0.9906</v>
      </c>
      <c r="J10" s="10" t="n">
        <v>616.21</v>
      </c>
      <c r="V10" s="12"/>
    </row>
    <row r="11" customFormat="false" ht="14" hidden="false" customHeight="false" outlineLevel="0" collapsed="false">
      <c r="A11" s="6" t="n">
        <v>67</v>
      </c>
      <c r="B11" s="6" t="n">
        <v>1514</v>
      </c>
      <c r="C11" s="7" t="n">
        <v>23.181</v>
      </c>
      <c r="D11" s="6" t="n">
        <v>2066</v>
      </c>
      <c r="E11" s="6" t="s">
        <v>27</v>
      </c>
      <c r="F11" s="6" t="s">
        <v>46</v>
      </c>
      <c r="G11" s="6" t="s">
        <v>47</v>
      </c>
      <c r="H11" s="6" t="n">
        <v>0.9932</v>
      </c>
      <c r="J11" s="10" t="n">
        <v>689.4</v>
      </c>
      <c r="K11" s="10"/>
      <c r="L11" s="10"/>
      <c r="M11" s="10"/>
      <c r="S11" s="10"/>
      <c r="T11" s="10"/>
      <c r="U11" s="10"/>
      <c r="V11" s="12"/>
    </row>
    <row r="12" customFormat="false" ht="14" hidden="false" customHeight="false" outlineLevel="0" collapsed="false">
      <c r="A12" s="6" t="n">
        <v>70</v>
      </c>
      <c r="B12" s="6" t="n">
        <v>1950</v>
      </c>
      <c r="C12" s="7" t="n">
        <v>30.12</v>
      </c>
      <c r="D12" s="6" t="n">
        <v>2096</v>
      </c>
      <c r="E12" s="6" t="s">
        <v>30</v>
      </c>
      <c r="F12" s="6" t="s">
        <v>48</v>
      </c>
      <c r="G12" s="6" t="s">
        <v>49</v>
      </c>
      <c r="H12" s="6" t="n">
        <v>0.983</v>
      </c>
      <c r="J12" s="10" t="n">
        <v>699.33</v>
      </c>
      <c r="V12" s="12"/>
    </row>
    <row r="13" customFormat="false" ht="14" hidden="false" customHeight="false" outlineLevel="0" collapsed="false">
      <c r="A13" s="6" t="n">
        <v>44</v>
      </c>
      <c r="B13" s="6" t="n">
        <v>2057</v>
      </c>
      <c r="C13" s="7" t="n">
        <v>31.822</v>
      </c>
      <c r="D13" s="6" t="n">
        <v>1782.9</v>
      </c>
      <c r="E13" s="6" t="s">
        <v>50</v>
      </c>
      <c r="F13" s="6" t="s">
        <v>51</v>
      </c>
      <c r="G13" s="6" t="s">
        <v>52</v>
      </c>
      <c r="H13" s="6" t="n">
        <v>0.9969</v>
      </c>
      <c r="J13" s="7" t="n">
        <v>594.67</v>
      </c>
      <c r="V13" s="12"/>
    </row>
    <row r="14" customFormat="false" ht="14" hidden="false" customHeight="false" outlineLevel="0" collapsed="false">
      <c r="A14" s="6" t="n">
        <v>41</v>
      </c>
      <c r="B14" s="6" t="n">
        <v>2103</v>
      </c>
      <c r="C14" s="7" t="n">
        <v>32.562</v>
      </c>
      <c r="D14" s="6" t="n">
        <v>1756</v>
      </c>
      <c r="E14" s="6" t="s">
        <v>30</v>
      </c>
      <c r="F14" s="6" t="s">
        <v>53</v>
      </c>
      <c r="G14" s="6" t="s">
        <v>54</v>
      </c>
      <c r="H14" s="6" t="n">
        <v>0.981</v>
      </c>
      <c r="I14" s="29" t="n">
        <f aca="false">2*J14-1</f>
        <v>1171.4</v>
      </c>
      <c r="J14" s="30" t="n">
        <v>586.2</v>
      </c>
      <c r="K14" s="30" t="n">
        <v>2</v>
      </c>
      <c r="L14" s="30" t="n">
        <f aca="false">J14-585.8169</f>
        <v>0.383100000000013</v>
      </c>
      <c r="M14" s="30" t="s">
        <v>55</v>
      </c>
      <c r="N14" s="31"/>
      <c r="O14" s="30"/>
      <c r="P14" s="32"/>
      <c r="Q14" s="32"/>
      <c r="R14" s="31" t="n">
        <v>155369750</v>
      </c>
      <c r="S14" s="30" t="n">
        <v>112188.6</v>
      </c>
      <c r="T14" s="30" t="s">
        <v>56</v>
      </c>
      <c r="U14" s="30" t="s">
        <v>57</v>
      </c>
      <c r="V14" s="12"/>
    </row>
    <row r="15" customFormat="false" ht="14" hidden="false" customHeight="false" outlineLevel="0" collapsed="false">
      <c r="A15" s="6" t="n">
        <v>11</v>
      </c>
      <c r="B15" s="6" t="n">
        <v>2190</v>
      </c>
      <c r="C15" s="7" t="n">
        <v>33.948</v>
      </c>
      <c r="D15" s="6" t="n">
        <v>1233.6</v>
      </c>
      <c r="E15" s="6" t="s">
        <v>30</v>
      </c>
      <c r="F15" s="6" t="s">
        <v>58</v>
      </c>
      <c r="G15" s="6" t="s">
        <v>59</v>
      </c>
      <c r="H15" s="6" t="n">
        <v>0.9971</v>
      </c>
      <c r="I15" s="27" t="n">
        <v>1153.5127</v>
      </c>
      <c r="J15" s="10" t="n">
        <v>577.26</v>
      </c>
      <c r="K15" s="10" t="n">
        <v>2</v>
      </c>
      <c r="L15" s="10" t="n">
        <v>-0.02</v>
      </c>
      <c r="M15" s="10" t="s">
        <v>60</v>
      </c>
      <c r="N15" s="9" t="n">
        <v>8</v>
      </c>
      <c r="O15" s="10" t="n">
        <v>49.7</v>
      </c>
      <c r="P15" s="28" t="n">
        <v>1E-009</v>
      </c>
      <c r="Q15" s="28" t="n">
        <v>9.5E-005</v>
      </c>
      <c r="R15" s="9" t="n">
        <v>58585254</v>
      </c>
      <c r="S15" s="10" t="n">
        <v>17171.3</v>
      </c>
      <c r="T15" s="10" t="s">
        <v>56</v>
      </c>
      <c r="U15" s="10" t="s">
        <v>61</v>
      </c>
      <c r="V15" s="12"/>
    </row>
    <row r="16" customFormat="false" ht="14" hidden="false" customHeight="false" outlineLevel="0" collapsed="false">
      <c r="A16" s="6" t="n">
        <v>13</v>
      </c>
      <c r="B16" s="6" t="n">
        <v>2265</v>
      </c>
      <c r="C16" s="7" t="n">
        <v>35.148</v>
      </c>
      <c r="D16" s="6" t="n">
        <v>1288.8</v>
      </c>
      <c r="E16" s="6" t="s">
        <v>30</v>
      </c>
      <c r="F16" s="6" t="s">
        <v>62</v>
      </c>
      <c r="G16" s="6" t="s">
        <v>63</v>
      </c>
      <c r="H16" s="6" t="n">
        <v>1</v>
      </c>
      <c r="J16" s="10" t="n">
        <v>645.53</v>
      </c>
      <c r="V16" s="12"/>
    </row>
    <row r="17" customFormat="false" ht="14" hidden="false" customHeight="false" outlineLevel="0" collapsed="false">
      <c r="A17" s="6" t="n">
        <v>68</v>
      </c>
      <c r="B17" s="6" t="n">
        <v>2394</v>
      </c>
      <c r="C17" s="7" t="n">
        <v>37.199</v>
      </c>
      <c r="D17" s="6" t="n">
        <v>2079</v>
      </c>
      <c r="E17" s="6" t="s">
        <v>27</v>
      </c>
      <c r="F17" s="6" t="s">
        <v>64</v>
      </c>
      <c r="G17" s="6" t="s">
        <v>65</v>
      </c>
      <c r="H17" s="6" t="n">
        <v>0.9776</v>
      </c>
      <c r="I17" s="27" t="n">
        <v>1386.0927</v>
      </c>
      <c r="J17" s="10" t="n">
        <v>693.55</v>
      </c>
      <c r="K17" s="10" t="n">
        <v>2</v>
      </c>
      <c r="L17" s="10" t="n">
        <v>0.22</v>
      </c>
      <c r="M17" s="10" t="s">
        <v>66</v>
      </c>
      <c r="N17" s="9" t="n">
        <v>33</v>
      </c>
      <c r="O17" s="10" t="n">
        <v>24</v>
      </c>
      <c r="P17" s="28" t="n">
        <v>6E-008</v>
      </c>
      <c r="Q17" s="28" t="n">
        <v>0.00047</v>
      </c>
      <c r="R17" s="9" t="n">
        <v>58585104</v>
      </c>
      <c r="S17" s="10" t="n">
        <v>201049.5</v>
      </c>
      <c r="T17" s="10" t="s">
        <v>56</v>
      </c>
      <c r="U17" s="10" t="s">
        <v>67</v>
      </c>
      <c r="V17" s="12"/>
    </row>
    <row r="18" customFormat="false" ht="14" hidden="false" customHeight="false" outlineLevel="0" collapsed="false">
      <c r="A18" s="6" t="n">
        <v>34</v>
      </c>
      <c r="B18" s="6" t="n">
        <v>2528</v>
      </c>
      <c r="C18" s="7" t="n">
        <v>39.324</v>
      </c>
      <c r="D18" s="6" t="n">
        <v>1731.9</v>
      </c>
      <c r="E18" s="6" t="s">
        <v>27</v>
      </c>
      <c r="F18" s="6" t="s">
        <v>68</v>
      </c>
      <c r="G18" s="6" t="s">
        <v>69</v>
      </c>
      <c r="H18" s="6" t="n">
        <v>0.9685</v>
      </c>
      <c r="J18" s="10" t="n">
        <v>578.13</v>
      </c>
      <c r="K18" s="10"/>
      <c r="L18" s="10"/>
      <c r="M18" s="10"/>
      <c r="S18" s="10"/>
      <c r="T18" s="10"/>
      <c r="U18" s="10"/>
      <c r="V18" s="12"/>
    </row>
    <row r="19" customFormat="false" ht="14" hidden="false" customHeight="false" outlineLevel="0" collapsed="false">
      <c r="A19" s="6" t="n">
        <v>85</v>
      </c>
      <c r="B19" s="6" t="n">
        <v>2565</v>
      </c>
      <c r="C19" s="7" t="n">
        <v>39.905</v>
      </c>
      <c r="D19" s="6" t="n">
        <v>2458.1</v>
      </c>
      <c r="E19" s="6" t="s">
        <v>30</v>
      </c>
      <c r="F19" s="6" t="s">
        <v>70</v>
      </c>
      <c r="G19" s="6" t="s">
        <v>71</v>
      </c>
      <c r="H19" s="6" t="n">
        <v>0.9752</v>
      </c>
      <c r="I19" s="27" t="n">
        <v>1638.2527</v>
      </c>
      <c r="J19" s="10" t="n">
        <v>819.63</v>
      </c>
      <c r="K19" s="10" t="n">
        <v>2</v>
      </c>
      <c r="L19" s="10" t="n">
        <v>0.25</v>
      </c>
      <c r="M19" s="10" t="s">
        <v>72</v>
      </c>
      <c r="N19" s="9" t="n">
        <v>33</v>
      </c>
      <c r="O19" s="10" t="n">
        <v>42.1</v>
      </c>
      <c r="P19" s="28" t="n">
        <v>4.7E-010</v>
      </c>
      <c r="Q19" s="28" t="n">
        <v>0.00014</v>
      </c>
      <c r="R19" s="9" t="n">
        <v>155369750</v>
      </c>
      <c r="S19" s="10" t="n">
        <v>112188.6</v>
      </c>
      <c r="T19" s="10" t="s">
        <v>56</v>
      </c>
      <c r="U19" s="10" t="s">
        <v>57</v>
      </c>
      <c r="V19" s="12"/>
    </row>
    <row r="20" customFormat="false" ht="14" hidden="false" customHeight="false" outlineLevel="0" collapsed="false">
      <c r="A20" s="6" t="n">
        <v>74</v>
      </c>
      <c r="B20" s="6" t="n">
        <v>2631</v>
      </c>
      <c r="C20" s="7" t="n">
        <v>40.928</v>
      </c>
      <c r="D20" s="6" t="n">
        <v>2195</v>
      </c>
      <c r="E20" s="6" t="s">
        <v>30</v>
      </c>
      <c r="F20" s="6" t="s">
        <v>73</v>
      </c>
      <c r="G20" s="6" t="s">
        <v>74</v>
      </c>
      <c r="H20" s="6" t="n">
        <v>0.9578</v>
      </c>
      <c r="J20" s="10" t="n">
        <v>732.62</v>
      </c>
      <c r="V20" s="12"/>
    </row>
    <row r="21" customFormat="false" ht="14" hidden="false" customHeight="false" outlineLevel="0" collapsed="false">
      <c r="A21" s="6" t="n">
        <v>1</v>
      </c>
      <c r="B21" s="6" t="n">
        <v>2767</v>
      </c>
      <c r="C21" s="7" t="n">
        <v>42.953</v>
      </c>
      <c r="D21" s="6" t="n">
        <v>1102.6</v>
      </c>
      <c r="E21" s="6" t="s">
        <v>30</v>
      </c>
      <c r="F21" s="6" t="s">
        <v>75</v>
      </c>
      <c r="G21" s="6" t="s">
        <v>76</v>
      </c>
      <c r="H21" s="6" t="n">
        <v>0.9755</v>
      </c>
      <c r="I21" s="29" t="n">
        <f aca="false">2*J21-1</f>
        <v>1103.46</v>
      </c>
      <c r="J21" s="30" t="n">
        <v>552.23</v>
      </c>
      <c r="K21" s="30" t="n">
        <v>2</v>
      </c>
      <c r="L21" s="30" t="n">
        <f aca="false">J21-551.8164</f>
        <v>0.413599999999974</v>
      </c>
      <c r="M21" s="30" t="s">
        <v>77</v>
      </c>
      <c r="N21" s="31"/>
      <c r="O21" s="30"/>
      <c r="P21" s="32"/>
      <c r="Q21" s="30"/>
      <c r="R21" s="31" t="n">
        <v>66531851</v>
      </c>
      <c r="S21" s="30" t="n">
        <v>30048.7</v>
      </c>
      <c r="T21" s="30" t="s">
        <v>56</v>
      </c>
      <c r="U21" s="30" t="s">
        <v>78</v>
      </c>
      <c r="V21" s="12"/>
    </row>
    <row r="22" customFormat="false" ht="14" hidden="false" customHeight="false" outlineLevel="0" collapsed="false">
      <c r="A22" s="6" t="n">
        <v>31</v>
      </c>
      <c r="B22" s="6" t="n">
        <v>2918</v>
      </c>
      <c r="C22" s="7" t="n">
        <v>44.945</v>
      </c>
      <c r="D22" s="6" t="n">
        <v>1711.8</v>
      </c>
      <c r="E22" s="6" t="s">
        <v>30</v>
      </c>
      <c r="F22" s="6" t="s">
        <v>79</v>
      </c>
      <c r="G22" s="6" t="s">
        <v>80</v>
      </c>
      <c r="H22" s="6" t="n">
        <v>0.9667</v>
      </c>
      <c r="J22" s="10" t="n">
        <v>571.68</v>
      </c>
      <c r="V22" s="12"/>
    </row>
    <row r="23" customFormat="false" ht="14" hidden="false" customHeight="false" outlineLevel="0" collapsed="false">
      <c r="A23" s="6" t="n">
        <v>40</v>
      </c>
      <c r="B23" s="6" t="n">
        <v>2976</v>
      </c>
      <c r="C23" s="7" t="n">
        <v>45.671</v>
      </c>
      <c r="D23" s="6" t="n">
        <v>1755.8</v>
      </c>
      <c r="E23" s="6" t="s">
        <v>81</v>
      </c>
      <c r="F23" s="6" t="s">
        <v>82</v>
      </c>
      <c r="G23" s="6" t="s">
        <v>83</v>
      </c>
      <c r="H23" s="6" t="n">
        <v>0.9769</v>
      </c>
      <c r="I23" s="27" t="n">
        <v>1756.3154</v>
      </c>
      <c r="J23" s="10" t="n">
        <v>586.11</v>
      </c>
      <c r="K23" s="10" t="n">
        <v>3</v>
      </c>
      <c r="L23" s="10" t="n">
        <v>0.46</v>
      </c>
      <c r="M23" s="10" t="s">
        <v>84</v>
      </c>
      <c r="N23" s="9" t="n">
        <v>33</v>
      </c>
      <c r="O23" s="10" t="n">
        <v>42.1</v>
      </c>
      <c r="P23" s="28" t="n">
        <v>4.7E-010</v>
      </c>
      <c r="Q23" s="10" t="n">
        <v>0.003</v>
      </c>
      <c r="R23" s="9" t="n">
        <v>155369750</v>
      </c>
      <c r="S23" s="10" t="n">
        <v>112188.6</v>
      </c>
      <c r="T23" s="10" t="s">
        <v>56</v>
      </c>
      <c r="U23" s="10" t="s">
        <v>57</v>
      </c>
      <c r="V23" s="12"/>
    </row>
    <row r="24" customFormat="false" ht="14" hidden="false" customHeight="false" outlineLevel="0" collapsed="false">
      <c r="A24" s="6" t="n">
        <v>23</v>
      </c>
      <c r="B24" s="6" t="n">
        <v>3019</v>
      </c>
      <c r="C24" s="7" t="n">
        <v>46.214</v>
      </c>
      <c r="D24" s="6" t="n">
        <v>1515.7</v>
      </c>
      <c r="E24" s="6" t="s">
        <v>27</v>
      </c>
      <c r="F24" s="6" t="s">
        <v>85</v>
      </c>
      <c r="G24" s="6" t="s">
        <v>34</v>
      </c>
      <c r="H24" s="6" t="n">
        <v>1</v>
      </c>
      <c r="I24" s="27" t="n">
        <v>1516.3327</v>
      </c>
      <c r="J24" s="10" t="n">
        <v>758.67</v>
      </c>
      <c r="K24" s="10" t="n">
        <v>2</v>
      </c>
      <c r="L24" s="10" t="n">
        <v>0.29</v>
      </c>
      <c r="M24" s="10" t="s">
        <v>86</v>
      </c>
      <c r="N24" s="9" t="n">
        <v>21</v>
      </c>
      <c r="O24" s="10" t="n">
        <v>41.5</v>
      </c>
      <c r="P24" s="28" t="n">
        <v>6.2E-011</v>
      </c>
      <c r="Q24" s="28" t="n">
        <v>7.5E-006</v>
      </c>
      <c r="R24" s="9" t="n">
        <v>1168320</v>
      </c>
      <c r="S24" s="7" t="n">
        <v>41803.2</v>
      </c>
      <c r="T24" s="7" t="s">
        <v>36</v>
      </c>
      <c r="U24" s="7" t="s">
        <v>37</v>
      </c>
      <c r="V24" s="12"/>
    </row>
    <row r="25" customFormat="false" ht="14" hidden="false" customHeight="false" outlineLevel="0" collapsed="false">
      <c r="A25" s="6" t="n">
        <v>52</v>
      </c>
      <c r="B25" s="6" t="n">
        <v>3023</v>
      </c>
      <c r="C25" s="7" t="n">
        <v>46.262</v>
      </c>
      <c r="D25" s="6" t="n">
        <v>1859</v>
      </c>
      <c r="E25" s="6" t="s">
        <v>30</v>
      </c>
      <c r="F25" s="6" t="s">
        <v>87</v>
      </c>
      <c r="G25" s="6" t="s">
        <v>88</v>
      </c>
      <c r="H25" s="6" t="n">
        <v>0.9786</v>
      </c>
      <c r="J25" s="10" t="n">
        <v>620.24</v>
      </c>
      <c r="V25" s="12"/>
    </row>
    <row r="26" customFormat="false" ht="14" hidden="false" customHeight="false" outlineLevel="0" collapsed="false">
      <c r="A26" s="6" t="n">
        <v>2</v>
      </c>
      <c r="B26" s="6" t="n">
        <v>3163</v>
      </c>
      <c r="C26" s="7" t="n">
        <v>47.993</v>
      </c>
      <c r="D26" s="6" t="n">
        <v>1130.6</v>
      </c>
      <c r="E26" s="6" t="s">
        <v>27</v>
      </c>
      <c r="F26" s="6" t="s">
        <v>89</v>
      </c>
      <c r="G26" s="6" t="s">
        <v>90</v>
      </c>
      <c r="H26" s="6" t="n">
        <v>0.9933</v>
      </c>
      <c r="I26" s="27" t="n">
        <v>1131.3127</v>
      </c>
      <c r="J26" s="10" t="n">
        <v>566.16</v>
      </c>
      <c r="K26" s="10" t="n">
        <v>2</v>
      </c>
      <c r="L26" s="10" t="n">
        <v>0.36</v>
      </c>
      <c r="M26" s="10" t="s">
        <v>89</v>
      </c>
      <c r="N26" s="9" t="n">
        <v>12</v>
      </c>
      <c r="O26" s="10" t="n">
        <v>28</v>
      </c>
      <c r="P26" s="28" t="n">
        <v>2.2E-008</v>
      </c>
      <c r="Q26" s="28" t="n">
        <v>2.9E-005</v>
      </c>
      <c r="R26" s="9" t="n">
        <v>12585365</v>
      </c>
      <c r="S26" s="7" t="n">
        <v>50230.9</v>
      </c>
      <c r="T26" s="7" t="s">
        <v>91</v>
      </c>
      <c r="U26" s="7" t="s">
        <v>92</v>
      </c>
      <c r="V26" s="12"/>
    </row>
    <row r="27" customFormat="false" ht="14" hidden="false" customHeight="false" outlineLevel="0" collapsed="false">
      <c r="A27" s="6" t="n">
        <v>8</v>
      </c>
      <c r="B27" s="6" t="n">
        <v>3173</v>
      </c>
      <c r="C27" s="7" t="n">
        <v>48.113</v>
      </c>
      <c r="D27" s="6" t="n">
        <v>1186.7</v>
      </c>
      <c r="E27" s="6" t="s">
        <v>30</v>
      </c>
      <c r="F27" s="6" t="s">
        <v>93</v>
      </c>
      <c r="G27" s="6" t="s">
        <v>94</v>
      </c>
      <c r="H27" s="6" t="n">
        <v>0.9853</v>
      </c>
      <c r="J27" s="10" t="n">
        <v>594.64</v>
      </c>
      <c r="V27" s="12"/>
    </row>
    <row r="28" customFormat="false" ht="14" hidden="false" customHeight="false" outlineLevel="0" collapsed="false">
      <c r="A28" s="6" t="n">
        <v>20</v>
      </c>
      <c r="B28" s="6" t="n">
        <v>3215</v>
      </c>
      <c r="C28" s="7" t="n">
        <v>48.636</v>
      </c>
      <c r="D28" s="6" t="n">
        <v>1432.8</v>
      </c>
      <c r="E28" s="6" t="s">
        <v>27</v>
      </c>
      <c r="F28" s="6" t="s">
        <v>95</v>
      </c>
      <c r="G28" s="6" t="s">
        <v>96</v>
      </c>
      <c r="H28" s="6" t="n">
        <v>1</v>
      </c>
      <c r="J28" s="10" t="n">
        <v>716.67</v>
      </c>
      <c r="V28" s="12"/>
    </row>
    <row r="29" customFormat="false" ht="14" hidden="false" customHeight="false" outlineLevel="0" collapsed="false">
      <c r="A29" s="6" t="n">
        <v>42</v>
      </c>
      <c r="B29" s="6" t="n">
        <v>3225</v>
      </c>
      <c r="C29" s="7" t="n">
        <v>48.761</v>
      </c>
      <c r="D29" s="6" t="n">
        <v>1776.9</v>
      </c>
      <c r="E29" s="6" t="s">
        <v>27</v>
      </c>
      <c r="F29" s="6" t="s">
        <v>97</v>
      </c>
      <c r="G29" s="6" t="s">
        <v>98</v>
      </c>
      <c r="H29" s="6" t="n">
        <v>0.9615</v>
      </c>
      <c r="I29" s="27" t="n">
        <v>1775.5754</v>
      </c>
      <c r="J29" s="10" t="n">
        <v>592.53</v>
      </c>
      <c r="K29" s="10" t="n">
        <v>3</v>
      </c>
      <c r="L29" s="10" t="n">
        <v>-0.45</v>
      </c>
      <c r="M29" s="10" t="s">
        <v>99</v>
      </c>
      <c r="N29" s="9" t="n">
        <v>15</v>
      </c>
      <c r="O29" s="10" t="n">
        <v>37.2</v>
      </c>
      <c r="P29" s="28" t="n">
        <v>2.7E-009</v>
      </c>
      <c r="Q29" s="10" t="n">
        <v>0.0088</v>
      </c>
      <c r="R29" s="9" t="n">
        <v>66545506</v>
      </c>
      <c r="S29" s="7" t="n">
        <v>47174.5</v>
      </c>
      <c r="T29" s="7" t="s">
        <v>56</v>
      </c>
      <c r="U29" s="7" t="s">
        <v>100</v>
      </c>
      <c r="V29" s="12"/>
    </row>
    <row r="30" customFormat="false" ht="14" hidden="false" customHeight="false" outlineLevel="0" collapsed="false">
      <c r="A30" s="6" t="n">
        <v>18</v>
      </c>
      <c r="B30" s="6" t="n">
        <v>3320</v>
      </c>
      <c r="C30" s="7" t="n">
        <v>49.939</v>
      </c>
      <c r="D30" s="6" t="n">
        <v>1430.8</v>
      </c>
      <c r="E30" s="6" t="s">
        <v>27</v>
      </c>
      <c r="F30" s="6" t="s">
        <v>101</v>
      </c>
      <c r="G30" s="6" t="s">
        <v>29</v>
      </c>
      <c r="H30" s="6" t="n">
        <v>0.9878</v>
      </c>
      <c r="I30" s="27"/>
      <c r="J30" s="10" t="n">
        <v>716.57</v>
      </c>
      <c r="V30" s="12"/>
    </row>
    <row r="31" customFormat="false" ht="14" hidden="false" customHeight="false" outlineLevel="0" collapsed="false">
      <c r="A31" s="6" t="n">
        <v>43</v>
      </c>
      <c r="B31" s="6" t="n">
        <v>3375</v>
      </c>
      <c r="C31" s="7" t="n">
        <v>50.643</v>
      </c>
      <c r="D31" s="6" t="n">
        <v>1826</v>
      </c>
      <c r="E31" s="6" t="s">
        <v>102</v>
      </c>
      <c r="F31" s="6" t="s">
        <v>103</v>
      </c>
      <c r="G31" s="6" t="s">
        <v>104</v>
      </c>
      <c r="H31" s="6" t="n">
        <v>0.9908</v>
      </c>
      <c r="I31" s="29" t="n">
        <f aca="false">J31*3-2</f>
        <v>1826.56</v>
      </c>
      <c r="J31" s="30" t="n">
        <v>609.52</v>
      </c>
      <c r="K31" s="30" t="n">
        <v>3</v>
      </c>
      <c r="L31" s="30" t="n">
        <f aca="false">J31-609.3207</f>
        <v>0.199299999999994</v>
      </c>
      <c r="M31" s="30" t="s">
        <v>105</v>
      </c>
      <c r="N31" s="31"/>
      <c r="O31" s="30"/>
      <c r="P31" s="32"/>
      <c r="Q31" s="30"/>
      <c r="R31" s="31" t="n">
        <v>58585104</v>
      </c>
      <c r="S31" s="30" t="n">
        <v>201049.5</v>
      </c>
      <c r="T31" s="30" t="s">
        <v>56</v>
      </c>
      <c r="U31" s="30" t="s">
        <v>67</v>
      </c>
      <c r="V31" s="12"/>
    </row>
    <row r="32" customFormat="false" ht="14" hidden="false" customHeight="false" outlineLevel="0" collapsed="false">
      <c r="A32" s="6" t="n">
        <v>19</v>
      </c>
      <c r="B32" s="6" t="n">
        <v>3404</v>
      </c>
      <c r="C32" s="7" t="n">
        <v>51.007</v>
      </c>
      <c r="D32" s="6" t="n">
        <v>1431.9</v>
      </c>
      <c r="E32" s="6" t="s">
        <v>30</v>
      </c>
      <c r="F32" s="6" t="s">
        <v>106</v>
      </c>
      <c r="G32" s="6" t="s">
        <v>107</v>
      </c>
      <c r="H32" s="6" t="n">
        <v>0.9857</v>
      </c>
      <c r="I32" s="7" t="n">
        <v>1431.6127</v>
      </c>
      <c r="J32" s="7" t="n">
        <v>716.31</v>
      </c>
      <c r="K32" s="7" t="n">
        <v>2</v>
      </c>
      <c r="L32" s="7" t="n">
        <v>-0.051</v>
      </c>
      <c r="M32" s="7" t="s">
        <v>108</v>
      </c>
      <c r="N32" s="9" t="n">
        <v>12</v>
      </c>
      <c r="O32" s="10" t="n">
        <v>28</v>
      </c>
      <c r="P32" s="28" t="n">
        <v>2.2E-008</v>
      </c>
      <c r="Q32" s="10" t="n">
        <v>0.028</v>
      </c>
      <c r="R32" s="9" t="n">
        <v>12585365</v>
      </c>
      <c r="S32" s="7" t="n">
        <v>50230.9</v>
      </c>
      <c r="T32" s="7" t="s">
        <v>91</v>
      </c>
      <c r="U32" s="7" t="s">
        <v>92</v>
      </c>
      <c r="V32" s="12"/>
    </row>
    <row r="33" customFormat="false" ht="14" hidden="false" customHeight="false" outlineLevel="0" collapsed="false">
      <c r="A33" s="6" t="n">
        <v>54</v>
      </c>
      <c r="B33" s="6" t="n">
        <v>3435</v>
      </c>
      <c r="C33" s="7" t="n">
        <v>51.389</v>
      </c>
      <c r="D33" s="6" t="n">
        <v>1884</v>
      </c>
      <c r="E33" s="6" t="s">
        <v>27</v>
      </c>
      <c r="F33" s="6" t="s">
        <v>109</v>
      </c>
      <c r="G33" s="6" t="s">
        <v>110</v>
      </c>
      <c r="H33" s="6" t="n">
        <v>0.9769</v>
      </c>
      <c r="J33" s="10" t="n">
        <v>628.67</v>
      </c>
      <c r="V33" s="12"/>
    </row>
    <row r="34" customFormat="false" ht="14" hidden="false" customHeight="false" outlineLevel="0" collapsed="false">
      <c r="A34" s="6" t="n">
        <v>73</v>
      </c>
      <c r="B34" s="6" t="n">
        <v>3457</v>
      </c>
      <c r="C34" s="7" t="n">
        <v>51.663</v>
      </c>
      <c r="D34" s="6" t="n">
        <v>2194.1</v>
      </c>
      <c r="E34" s="6" t="s">
        <v>30</v>
      </c>
      <c r="F34" s="6" t="s">
        <v>111</v>
      </c>
      <c r="G34" s="6" t="s">
        <v>112</v>
      </c>
      <c r="H34" s="6" t="n">
        <v>0.9741</v>
      </c>
      <c r="J34" s="10" t="n">
        <v>732.19</v>
      </c>
      <c r="V34" s="12"/>
    </row>
    <row r="35" customFormat="false" ht="14" hidden="false" customHeight="false" outlineLevel="0" collapsed="false">
      <c r="A35" s="6" t="n">
        <v>55</v>
      </c>
      <c r="B35" s="6" t="n">
        <v>3465</v>
      </c>
      <c r="C35" s="7" t="n">
        <v>51.765</v>
      </c>
      <c r="D35" s="6" t="n">
        <v>1962</v>
      </c>
      <c r="E35" s="6" t="s">
        <v>27</v>
      </c>
      <c r="F35" s="6" t="s">
        <v>113</v>
      </c>
      <c r="G35" s="6" t="s">
        <v>114</v>
      </c>
      <c r="H35" s="6" t="n">
        <v>0.982</v>
      </c>
      <c r="J35" s="10" t="n">
        <v>654.15</v>
      </c>
      <c r="V35" s="12"/>
    </row>
    <row r="36" customFormat="false" ht="14" hidden="false" customHeight="false" outlineLevel="0" collapsed="false">
      <c r="A36" s="6" t="n">
        <v>46</v>
      </c>
      <c r="B36" s="6" t="n">
        <v>3521</v>
      </c>
      <c r="C36" s="7" t="n">
        <v>52.462</v>
      </c>
      <c r="D36" s="6" t="n">
        <v>1796.9</v>
      </c>
      <c r="E36" s="6" t="s">
        <v>115</v>
      </c>
      <c r="F36" s="6" t="s">
        <v>116</v>
      </c>
      <c r="G36" s="6" t="s">
        <v>117</v>
      </c>
      <c r="H36" s="6" t="n">
        <v>0.9877</v>
      </c>
      <c r="J36" s="10" t="n">
        <v>599.59</v>
      </c>
      <c r="V36" s="12"/>
    </row>
    <row r="37" customFormat="false" ht="14" hidden="false" customHeight="false" outlineLevel="0" collapsed="false">
      <c r="A37" s="6" t="n">
        <v>3</v>
      </c>
      <c r="B37" s="6" t="n">
        <v>3763</v>
      </c>
      <c r="C37" s="7" t="n">
        <v>55.502</v>
      </c>
      <c r="D37" s="6" t="n">
        <v>1143.6</v>
      </c>
      <c r="E37" s="6" t="s">
        <v>27</v>
      </c>
      <c r="F37" s="6" t="s">
        <v>118</v>
      </c>
      <c r="G37" s="6" t="s">
        <v>119</v>
      </c>
      <c r="H37" s="6" t="n">
        <v>0.9955</v>
      </c>
      <c r="I37" s="27" t="n">
        <v>1145.3327</v>
      </c>
      <c r="J37" s="10" t="n">
        <v>573.17</v>
      </c>
      <c r="K37" s="10" t="n">
        <v>2</v>
      </c>
      <c r="L37" s="10" t="n">
        <v>0.38</v>
      </c>
      <c r="M37" s="10" t="s">
        <v>120</v>
      </c>
      <c r="N37" s="9" t="n">
        <v>4</v>
      </c>
      <c r="O37" s="10" t="n">
        <v>34</v>
      </c>
      <c r="P37" s="28" t="n">
        <v>4.7E-008</v>
      </c>
      <c r="Q37" s="28" t="n">
        <v>0.00032</v>
      </c>
      <c r="R37" s="9" t="n">
        <v>5627</v>
      </c>
      <c r="S37" s="7" t="n">
        <v>18487.1</v>
      </c>
      <c r="T37" s="7" t="s">
        <v>56</v>
      </c>
      <c r="U37" s="7" t="s">
        <v>121</v>
      </c>
      <c r="V37" s="12"/>
    </row>
    <row r="38" customFormat="false" ht="14" hidden="false" customHeight="false" outlineLevel="0" collapsed="false">
      <c r="A38" s="6" t="n">
        <v>29</v>
      </c>
      <c r="B38" s="6" t="n">
        <v>3810</v>
      </c>
      <c r="C38" s="7" t="n">
        <v>56.082</v>
      </c>
      <c r="D38" s="6" t="n">
        <v>1668</v>
      </c>
      <c r="E38" s="6" t="s">
        <v>27</v>
      </c>
      <c r="F38" s="6" t="s">
        <v>122</v>
      </c>
      <c r="G38" s="6" t="s">
        <v>123</v>
      </c>
      <c r="H38" s="6" t="n">
        <v>0.992</v>
      </c>
      <c r="I38" s="27"/>
      <c r="J38" s="10" t="n">
        <v>557.24</v>
      </c>
      <c r="V38" s="12"/>
    </row>
    <row r="39" customFormat="false" ht="14" hidden="false" customHeight="false" outlineLevel="0" collapsed="false">
      <c r="A39" s="6" t="n">
        <v>17</v>
      </c>
      <c r="B39" s="6" t="n">
        <v>3829</v>
      </c>
      <c r="C39" s="7" t="n">
        <v>56.33</v>
      </c>
      <c r="D39" s="6" t="n">
        <v>1374.7</v>
      </c>
      <c r="E39" s="6" t="s">
        <v>27</v>
      </c>
      <c r="F39" s="6" t="s">
        <v>124</v>
      </c>
      <c r="G39" s="6" t="s">
        <v>125</v>
      </c>
      <c r="H39" s="6" t="n">
        <v>0.9734</v>
      </c>
      <c r="I39" s="27"/>
      <c r="J39" s="10" t="n">
        <v>688.25</v>
      </c>
      <c r="V39" s="12"/>
    </row>
    <row r="40" customFormat="false" ht="14" hidden="false" customHeight="false" outlineLevel="0" collapsed="false">
      <c r="A40" s="6" t="n">
        <v>91</v>
      </c>
      <c r="B40" s="6" t="n">
        <v>3847</v>
      </c>
      <c r="C40" s="7" t="n">
        <v>56.562</v>
      </c>
      <c r="D40" s="6" t="n">
        <v>2743.5</v>
      </c>
      <c r="E40" s="6" t="s">
        <v>24</v>
      </c>
      <c r="F40" s="6" t="s">
        <v>126</v>
      </c>
      <c r="G40" s="6" t="s">
        <v>127</v>
      </c>
      <c r="H40" s="6" t="n">
        <v>0.9723</v>
      </c>
      <c r="J40" s="7" t="n">
        <v>915.81</v>
      </c>
      <c r="V40" s="12"/>
    </row>
    <row r="41" customFormat="false" ht="14" hidden="false" customHeight="false" outlineLevel="0" collapsed="false">
      <c r="A41" s="6" t="n">
        <v>80</v>
      </c>
      <c r="B41" s="6" t="n">
        <v>3851</v>
      </c>
      <c r="C41" s="7" t="n">
        <v>56.614</v>
      </c>
      <c r="D41" s="6" t="n">
        <v>2425.2</v>
      </c>
      <c r="E41" s="6" t="s">
        <v>30</v>
      </c>
      <c r="F41" s="6" t="s">
        <v>128</v>
      </c>
      <c r="G41" s="6" t="s">
        <v>129</v>
      </c>
      <c r="H41" s="6" t="n">
        <v>0.9631</v>
      </c>
      <c r="J41" s="10" t="n">
        <v>809.17</v>
      </c>
      <c r="V41" s="12"/>
    </row>
    <row r="42" customFormat="false" ht="14" hidden="false" customHeight="false" outlineLevel="0" collapsed="false">
      <c r="A42" s="6" t="n">
        <v>45</v>
      </c>
      <c r="B42" s="6" t="n">
        <v>3855</v>
      </c>
      <c r="C42" s="7" t="n">
        <v>56.666</v>
      </c>
      <c r="D42" s="6" t="n">
        <v>1790.9</v>
      </c>
      <c r="E42" s="6" t="s">
        <v>27</v>
      </c>
      <c r="F42" s="6" t="s">
        <v>130</v>
      </c>
      <c r="G42" s="6" t="s">
        <v>34</v>
      </c>
      <c r="H42" s="6" t="n">
        <v>0.9768</v>
      </c>
      <c r="I42" s="27" t="n">
        <v>1791.3727</v>
      </c>
      <c r="J42" s="10" t="n">
        <v>896.19</v>
      </c>
      <c r="K42" s="10" t="n">
        <v>2</v>
      </c>
      <c r="L42" s="10" t="n">
        <v>0.24</v>
      </c>
      <c r="M42" s="10" t="s">
        <v>131</v>
      </c>
      <c r="N42" s="9" t="n">
        <v>21</v>
      </c>
      <c r="O42" s="10" t="n">
        <v>41.5</v>
      </c>
      <c r="P42" s="28" t="n">
        <v>6.2E-011</v>
      </c>
      <c r="Q42" s="28" t="n">
        <v>7.1E-010</v>
      </c>
      <c r="R42" s="9" t="n">
        <v>1168320</v>
      </c>
      <c r="S42" s="7" t="n">
        <v>41803.2</v>
      </c>
      <c r="T42" s="7" t="s">
        <v>36</v>
      </c>
      <c r="U42" s="7" t="s">
        <v>37</v>
      </c>
      <c r="V42" s="12"/>
    </row>
    <row r="43" customFormat="false" ht="14" hidden="false" customHeight="false" outlineLevel="0" collapsed="false">
      <c r="A43" s="6" t="n">
        <v>27</v>
      </c>
      <c r="B43" s="6" t="n">
        <v>3884</v>
      </c>
      <c r="C43" s="7" t="n">
        <v>57.035</v>
      </c>
      <c r="D43" s="6" t="n">
        <v>1617.8</v>
      </c>
      <c r="E43" s="6" t="s">
        <v>27</v>
      </c>
      <c r="F43" s="6" t="s">
        <v>132</v>
      </c>
      <c r="G43" s="6" t="s">
        <v>43</v>
      </c>
      <c r="H43" s="6" t="n">
        <v>0.9778</v>
      </c>
      <c r="J43" s="10" t="n">
        <v>810.3</v>
      </c>
      <c r="V43" s="12"/>
    </row>
    <row r="44" customFormat="false" ht="14" hidden="false" customHeight="false" outlineLevel="0" collapsed="false">
      <c r="A44" s="6" t="n">
        <v>103</v>
      </c>
      <c r="B44" s="6" t="n">
        <v>3908</v>
      </c>
      <c r="C44" s="7" t="n">
        <v>57.336</v>
      </c>
      <c r="D44" s="6" t="n">
        <v>3188.6</v>
      </c>
      <c r="E44" s="6" t="s">
        <v>50</v>
      </c>
      <c r="F44" s="6" t="s">
        <v>133</v>
      </c>
      <c r="G44" s="6" t="s">
        <v>52</v>
      </c>
      <c r="H44" s="6" t="n">
        <v>0.9814</v>
      </c>
      <c r="J44" s="10" t="n">
        <v>1063.88</v>
      </c>
      <c r="K44" s="10"/>
      <c r="L44" s="10"/>
      <c r="M44" s="10"/>
      <c r="S44" s="10"/>
      <c r="T44" s="10"/>
      <c r="U44" s="10"/>
      <c r="V44" s="12"/>
    </row>
    <row r="45" customFormat="false" ht="14" hidden="false" customHeight="false" outlineLevel="0" collapsed="false">
      <c r="A45" s="6" t="n">
        <v>37</v>
      </c>
      <c r="B45" s="6" t="n">
        <v>3948</v>
      </c>
      <c r="C45" s="7" t="n">
        <v>57.855</v>
      </c>
      <c r="D45" s="6" t="n">
        <v>1746.8</v>
      </c>
      <c r="E45" s="6" t="s">
        <v>30</v>
      </c>
      <c r="F45" s="6" t="s">
        <v>134</v>
      </c>
      <c r="G45" s="6" t="s">
        <v>88</v>
      </c>
      <c r="H45" s="6" t="n">
        <v>0.9919</v>
      </c>
      <c r="I45" s="27" t="n">
        <v>1748.3054</v>
      </c>
      <c r="J45" s="10" t="n">
        <v>583.44</v>
      </c>
      <c r="K45" s="10" t="n">
        <v>3</v>
      </c>
      <c r="L45" s="10" t="n">
        <v>0.52</v>
      </c>
      <c r="M45" s="10" t="s">
        <v>135</v>
      </c>
      <c r="N45" s="9" t="n">
        <v>69</v>
      </c>
      <c r="O45" s="10" t="n">
        <v>65.5</v>
      </c>
      <c r="P45" s="28" t="n">
        <v>2E-011</v>
      </c>
      <c r="Q45" s="10" t="n">
        <v>0.014</v>
      </c>
      <c r="R45" s="9" t="n">
        <v>58585098</v>
      </c>
      <c r="S45" s="10" t="n">
        <v>48886.5</v>
      </c>
      <c r="T45" s="10" t="s">
        <v>56</v>
      </c>
      <c r="U45" s="10" t="s">
        <v>136</v>
      </c>
      <c r="V45" s="12"/>
    </row>
    <row r="46" customFormat="false" ht="14" hidden="false" customHeight="false" outlineLevel="0" collapsed="false">
      <c r="A46" s="6" t="n">
        <v>4</v>
      </c>
      <c r="B46" s="6" t="n">
        <v>3956</v>
      </c>
      <c r="C46" s="7" t="n">
        <v>57.953</v>
      </c>
      <c r="D46" s="6" t="n">
        <v>1153.6</v>
      </c>
      <c r="E46" s="6" t="s">
        <v>27</v>
      </c>
      <c r="F46" s="6" t="s">
        <v>137</v>
      </c>
      <c r="G46" s="6" t="s">
        <v>43</v>
      </c>
      <c r="H46" s="6" t="n">
        <v>0.9946</v>
      </c>
      <c r="J46" s="10" t="n">
        <v>577.51</v>
      </c>
      <c r="V46" s="12"/>
    </row>
    <row r="47" customFormat="false" ht="14" hidden="false" customHeight="false" outlineLevel="0" collapsed="false">
      <c r="A47" s="6" t="n">
        <v>85</v>
      </c>
      <c r="B47" s="6" t="n">
        <v>4128</v>
      </c>
      <c r="C47" s="7" t="n">
        <v>60.134</v>
      </c>
      <c r="D47" s="6" t="n">
        <v>2497.1</v>
      </c>
      <c r="E47" s="6" t="s">
        <v>27</v>
      </c>
      <c r="F47" s="6" t="s">
        <v>138</v>
      </c>
      <c r="G47" s="6" t="s">
        <v>139</v>
      </c>
      <c r="H47" s="6" t="n">
        <v>0.9864</v>
      </c>
      <c r="I47" s="27" t="n">
        <v>2498.5454</v>
      </c>
      <c r="J47" s="10" t="n">
        <v>833.52</v>
      </c>
      <c r="K47" s="10" t="n">
        <v>3</v>
      </c>
      <c r="L47" s="10" t="n">
        <v>0.47</v>
      </c>
      <c r="M47" s="10" t="s">
        <v>140</v>
      </c>
      <c r="N47" s="9" t="n">
        <v>6</v>
      </c>
      <c r="O47" s="10" t="n">
        <v>55.4</v>
      </c>
      <c r="P47" s="28" t="n">
        <v>1.4E-008</v>
      </c>
      <c r="Q47" s="28" t="n">
        <v>3.3E-006</v>
      </c>
      <c r="R47" s="9" t="n">
        <v>58585106</v>
      </c>
      <c r="S47" s="10" t="n">
        <v>14954.6</v>
      </c>
      <c r="T47" s="10" t="s">
        <v>56</v>
      </c>
      <c r="U47" s="10" t="s">
        <v>141</v>
      </c>
      <c r="V47" s="12"/>
    </row>
    <row r="48" customFormat="false" ht="14" hidden="false" customHeight="false" outlineLevel="0" collapsed="false">
      <c r="A48" s="6" t="n">
        <v>100</v>
      </c>
      <c r="B48" s="6" t="n">
        <v>4133</v>
      </c>
      <c r="C48" s="7" t="n">
        <v>60.198</v>
      </c>
      <c r="D48" s="6" t="n">
        <v>3111.5</v>
      </c>
      <c r="E48" s="6" t="s">
        <v>30</v>
      </c>
      <c r="F48" s="6" t="s">
        <v>142</v>
      </c>
      <c r="G48" s="6" t="s">
        <v>143</v>
      </c>
      <c r="H48" s="6" t="n">
        <v>0.9822</v>
      </c>
      <c r="I48" s="29" t="n">
        <f aca="false">2*J48-1</f>
        <v>2076.7</v>
      </c>
      <c r="J48" s="7" t="n">
        <v>1038.85</v>
      </c>
      <c r="K48" s="30" t="n">
        <v>3</v>
      </c>
      <c r="L48" s="30" t="n">
        <f aca="false">J48-1038.034</f>
        <v>0.815999999999804</v>
      </c>
      <c r="M48" s="30" t="s">
        <v>144</v>
      </c>
      <c r="N48" s="31"/>
      <c r="O48" s="30"/>
      <c r="P48" s="32"/>
      <c r="Q48" s="30"/>
      <c r="R48" s="31" t="n">
        <v>58585098</v>
      </c>
      <c r="S48" s="30" t="n">
        <v>48886.5</v>
      </c>
      <c r="T48" s="30" t="s">
        <v>56</v>
      </c>
      <c r="U48" s="30" t="s">
        <v>136</v>
      </c>
      <c r="V48" s="12"/>
    </row>
    <row r="49" customFormat="false" ht="14" hidden="false" customHeight="false" outlineLevel="0" collapsed="false">
      <c r="A49" s="6" t="n">
        <v>24</v>
      </c>
      <c r="B49" s="6" t="n">
        <v>4141</v>
      </c>
      <c r="C49" s="7" t="n">
        <v>60.301</v>
      </c>
      <c r="D49" s="6" t="n">
        <v>1524.9</v>
      </c>
      <c r="E49" s="6" t="s">
        <v>30</v>
      </c>
      <c r="F49" s="6" t="s">
        <v>145</v>
      </c>
      <c r="G49" s="6" t="s">
        <v>146</v>
      </c>
      <c r="H49" s="6" t="n">
        <v>0.9937</v>
      </c>
      <c r="I49" s="27" t="n">
        <v>1526.6127</v>
      </c>
      <c r="J49" s="10" t="n">
        <v>763.81</v>
      </c>
      <c r="K49" s="10" t="n">
        <v>2</v>
      </c>
      <c r="L49" s="10" t="n">
        <v>0.42</v>
      </c>
      <c r="M49" s="10" t="s">
        <v>147</v>
      </c>
      <c r="N49" s="9" t="n">
        <v>33</v>
      </c>
      <c r="O49" s="10" t="n">
        <v>24</v>
      </c>
      <c r="P49" s="28" t="n">
        <v>6E-008</v>
      </c>
      <c r="Q49" s="28" t="n">
        <v>1.1E-006</v>
      </c>
      <c r="R49" s="9" t="n">
        <v>58585104</v>
      </c>
      <c r="S49" s="10" t="n">
        <v>201049.5</v>
      </c>
      <c r="T49" s="10" t="s">
        <v>56</v>
      </c>
      <c r="U49" s="10" t="s">
        <v>67</v>
      </c>
      <c r="V49" s="12"/>
    </row>
    <row r="50" customFormat="false" ht="14" hidden="false" customHeight="false" outlineLevel="0" collapsed="false">
      <c r="A50" s="6" t="n">
        <v>32</v>
      </c>
      <c r="B50" s="6" t="n">
        <v>4153</v>
      </c>
      <c r="C50" s="7" t="n">
        <v>60.456</v>
      </c>
      <c r="D50" s="6" t="n">
        <v>1722.9</v>
      </c>
      <c r="E50" s="6" t="s">
        <v>30</v>
      </c>
      <c r="F50" s="6" t="s">
        <v>148</v>
      </c>
      <c r="G50" s="6" t="s">
        <v>149</v>
      </c>
      <c r="H50" s="6" t="n">
        <v>0.9975</v>
      </c>
      <c r="I50" s="27" t="n">
        <v>1722.4127</v>
      </c>
      <c r="J50" s="10" t="n">
        <v>861.71</v>
      </c>
      <c r="K50" s="10" t="n">
        <v>2</v>
      </c>
      <c r="L50" s="10" t="n">
        <v>0.28</v>
      </c>
      <c r="M50" s="10" t="s">
        <v>150</v>
      </c>
      <c r="N50" s="9" t="n">
        <v>6</v>
      </c>
      <c r="O50" s="10" t="n">
        <v>17.2</v>
      </c>
      <c r="P50" s="28" t="n">
        <v>4.6E-007</v>
      </c>
      <c r="Q50" s="28" t="n">
        <v>6.6E-007</v>
      </c>
      <c r="R50" s="9" t="n">
        <v>62198227</v>
      </c>
      <c r="S50" s="10" t="n">
        <v>50541.4</v>
      </c>
      <c r="T50" s="10" t="s">
        <v>56</v>
      </c>
      <c r="U50" s="10" t="s">
        <v>151</v>
      </c>
      <c r="V50" s="12"/>
    </row>
    <row r="51" customFormat="false" ht="14" hidden="false" customHeight="false" outlineLevel="0" collapsed="false">
      <c r="A51" s="6" t="n">
        <v>64</v>
      </c>
      <c r="B51" s="6" t="n">
        <v>4235</v>
      </c>
      <c r="C51" s="7" t="n">
        <v>61.497</v>
      </c>
      <c r="D51" s="6" t="n">
        <v>2040.2</v>
      </c>
      <c r="E51" s="6" t="s">
        <v>30</v>
      </c>
      <c r="F51" s="6" t="s">
        <v>152</v>
      </c>
      <c r="G51" s="6" t="s">
        <v>153</v>
      </c>
      <c r="H51" s="6" t="n">
        <v>0.9989</v>
      </c>
      <c r="I51" s="27" t="n">
        <v>1360.1727</v>
      </c>
      <c r="J51" s="10" t="n">
        <v>680.59</v>
      </c>
      <c r="K51" s="10" t="n">
        <v>2</v>
      </c>
      <c r="L51" s="10" t="n">
        <v>0.21</v>
      </c>
      <c r="M51" s="10" t="s">
        <v>154</v>
      </c>
      <c r="N51" s="9" t="n">
        <v>12</v>
      </c>
      <c r="O51" s="10" t="n">
        <v>39.9</v>
      </c>
      <c r="P51" s="28" t="n">
        <v>8E-008</v>
      </c>
      <c r="Q51" s="10" t="n">
        <v>0.0036</v>
      </c>
      <c r="R51" s="9" t="n">
        <v>110763974</v>
      </c>
      <c r="S51" s="10" t="n">
        <v>49162.4</v>
      </c>
      <c r="T51" s="10" t="s">
        <v>56</v>
      </c>
      <c r="U51" s="10" t="s">
        <v>155</v>
      </c>
      <c r="V51" s="12"/>
    </row>
    <row r="52" customFormat="false" ht="14" hidden="false" customHeight="false" outlineLevel="0" collapsed="false">
      <c r="A52" s="6" t="n">
        <v>25</v>
      </c>
      <c r="B52" s="6" t="n">
        <v>4291</v>
      </c>
      <c r="C52" s="7" t="n">
        <v>62.216</v>
      </c>
      <c r="D52" s="6" t="n">
        <v>1557.9</v>
      </c>
      <c r="E52" s="6" t="s">
        <v>27</v>
      </c>
      <c r="F52" s="6" t="s">
        <v>156</v>
      </c>
      <c r="G52" s="6" t="s">
        <v>157</v>
      </c>
      <c r="H52" s="6" t="n">
        <v>0.9953</v>
      </c>
      <c r="I52" s="27" t="n">
        <v>1557.6927</v>
      </c>
      <c r="J52" s="10" t="n">
        <v>779.35</v>
      </c>
      <c r="K52" s="10" t="n">
        <v>2</v>
      </c>
      <c r="L52" s="10" t="n">
        <v>-0.031</v>
      </c>
      <c r="M52" s="10" t="s">
        <v>158</v>
      </c>
      <c r="N52" s="9" t="n">
        <v>69</v>
      </c>
      <c r="O52" s="10" t="n">
        <v>65.5</v>
      </c>
      <c r="P52" s="28" t="n">
        <v>2E-011</v>
      </c>
      <c r="Q52" s="28" t="n">
        <v>0.00038</v>
      </c>
      <c r="R52" s="9" t="n">
        <v>58585098</v>
      </c>
      <c r="S52" s="10" t="n">
        <v>48886.5</v>
      </c>
      <c r="T52" s="10" t="s">
        <v>56</v>
      </c>
      <c r="U52" s="10" t="s">
        <v>136</v>
      </c>
      <c r="V52" s="12"/>
    </row>
    <row r="53" customFormat="false" ht="14" hidden="false" customHeight="false" outlineLevel="0" collapsed="false">
      <c r="A53" s="6" t="n">
        <v>87</v>
      </c>
      <c r="B53" s="6" t="n">
        <v>4547</v>
      </c>
      <c r="C53" s="7" t="n">
        <v>65.618</v>
      </c>
      <c r="D53" s="6" t="n">
        <v>2542.3</v>
      </c>
      <c r="E53" s="6" t="s">
        <v>27</v>
      </c>
      <c r="F53" s="6" t="s">
        <v>159</v>
      </c>
      <c r="G53" s="6" t="s">
        <v>110</v>
      </c>
      <c r="H53" s="6" t="n">
        <v>0.9704</v>
      </c>
      <c r="J53" s="10" t="n">
        <v>848.74</v>
      </c>
      <c r="V53" s="12"/>
    </row>
    <row r="54" customFormat="false" ht="14" hidden="false" customHeight="false" outlineLevel="0" collapsed="false">
      <c r="A54" s="6" t="n">
        <v>75</v>
      </c>
      <c r="B54" s="6" t="n">
        <v>4571</v>
      </c>
      <c r="C54" s="7" t="n">
        <v>65.938</v>
      </c>
      <c r="D54" s="6" t="n">
        <v>2250.2</v>
      </c>
      <c r="E54" s="6" t="s">
        <v>30</v>
      </c>
      <c r="F54" s="6" t="s">
        <v>160</v>
      </c>
      <c r="G54" s="6" t="s">
        <v>161</v>
      </c>
      <c r="H54" s="6" t="n">
        <v>0.9872</v>
      </c>
      <c r="J54" s="10" t="n">
        <v>1125.25</v>
      </c>
      <c r="V54" s="12"/>
    </row>
    <row r="55" customFormat="false" ht="14" hidden="false" customHeight="false" outlineLevel="0" collapsed="false">
      <c r="A55" s="6" t="n">
        <v>89</v>
      </c>
      <c r="B55" s="6" t="n">
        <v>4662</v>
      </c>
      <c r="C55" s="7" t="n">
        <v>67.173</v>
      </c>
      <c r="D55" s="6" t="n">
        <v>2620.2</v>
      </c>
      <c r="E55" s="6" t="s">
        <v>162</v>
      </c>
      <c r="F55" s="6" t="s">
        <v>163</v>
      </c>
      <c r="G55" s="6" t="s">
        <v>164</v>
      </c>
      <c r="H55" s="6" t="n">
        <v>0.9635</v>
      </c>
      <c r="I55" s="29" t="n">
        <f aca="false">2*J55-1</f>
        <v>1746.76</v>
      </c>
      <c r="J55" s="30" t="n">
        <v>873.88</v>
      </c>
      <c r="K55" s="30" t="n">
        <v>2</v>
      </c>
      <c r="L55" s="30" t="n">
        <f aca="false">J55-873.8807</f>
        <v>-0.000700000000051659</v>
      </c>
      <c r="M55" s="30" t="s">
        <v>135</v>
      </c>
      <c r="N55" s="31"/>
      <c r="O55" s="30"/>
      <c r="P55" s="32"/>
      <c r="Q55" s="32"/>
      <c r="R55" s="31" t="n">
        <v>58585098</v>
      </c>
      <c r="S55" s="32" t="n">
        <v>48886.5</v>
      </c>
      <c r="T55" s="30" t="s">
        <v>56</v>
      </c>
      <c r="U55" s="30" t="s">
        <v>136</v>
      </c>
      <c r="V55" s="12"/>
    </row>
    <row r="56" customFormat="false" ht="14" hidden="false" customHeight="false" outlineLevel="0" collapsed="false">
      <c r="A56" s="6" t="n">
        <v>26</v>
      </c>
      <c r="B56" s="6" t="n">
        <v>4778</v>
      </c>
      <c r="C56" s="7" t="n">
        <v>68.774</v>
      </c>
      <c r="D56" s="6" t="n">
        <v>1614.9</v>
      </c>
      <c r="E56" s="6" t="s">
        <v>30</v>
      </c>
      <c r="F56" s="6" t="s">
        <v>165</v>
      </c>
      <c r="G56" s="6" t="s">
        <v>166</v>
      </c>
      <c r="H56" s="6" t="n">
        <v>0.96</v>
      </c>
      <c r="I56" s="27" t="n">
        <v>1616.4527</v>
      </c>
      <c r="J56" s="10" t="n">
        <v>808.73</v>
      </c>
      <c r="K56" s="10" t="n">
        <v>2</v>
      </c>
      <c r="L56" s="10" t="n">
        <v>0.79</v>
      </c>
      <c r="M56" s="10" t="s">
        <v>167</v>
      </c>
      <c r="N56" s="9" t="n">
        <v>69</v>
      </c>
      <c r="O56" s="10" t="n">
        <v>65.5</v>
      </c>
      <c r="P56" s="28" t="n">
        <v>2E-011</v>
      </c>
      <c r="Q56" s="28" t="n">
        <v>4.1E-006</v>
      </c>
      <c r="R56" s="9" t="n">
        <v>58585098</v>
      </c>
      <c r="S56" s="10" t="n">
        <v>48886.5</v>
      </c>
      <c r="T56" s="10" t="s">
        <v>56</v>
      </c>
      <c r="U56" s="10" t="s">
        <v>136</v>
      </c>
      <c r="V56" s="12"/>
    </row>
    <row r="57" customFormat="false" ht="14" hidden="false" customHeight="false" outlineLevel="0" collapsed="false">
      <c r="A57" s="6" t="n">
        <v>56</v>
      </c>
      <c r="B57" s="6" t="n">
        <v>4795</v>
      </c>
      <c r="C57" s="7" t="n">
        <v>69.003</v>
      </c>
      <c r="D57" s="6" t="n">
        <v>1964.1</v>
      </c>
      <c r="E57" s="6" t="s">
        <v>27</v>
      </c>
      <c r="F57" s="6" t="s">
        <v>168</v>
      </c>
      <c r="G57" s="6" t="s">
        <v>169</v>
      </c>
      <c r="H57" s="6" t="n">
        <v>0.9826</v>
      </c>
      <c r="J57" s="10" t="n">
        <v>983.5</v>
      </c>
      <c r="V57" s="12"/>
    </row>
    <row r="58" customFormat="false" ht="14" hidden="false" customHeight="false" outlineLevel="0" collapsed="false">
      <c r="A58" s="6" t="n">
        <v>79</v>
      </c>
      <c r="B58" s="6" t="n">
        <v>4892</v>
      </c>
      <c r="C58" s="7" t="n">
        <v>70.369</v>
      </c>
      <c r="D58" s="6" t="n">
        <v>2403.2</v>
      </c>
      <c r="E58" s="6" t="s">
        <v>27</v>
      </c>
      <c r="F58" s="6" t="s">
        <v>170</v>
      </c>
      <c r="G58" s="6" t="s">
        <v>171</v>
      </c>
      <c r="H58" s="6" t="n">
        <v>0.9838</v>
      </c>
      <c r="I58" s="27"/>
      <c r="J58" s="10" t="n">
        <v>802.08</v>
      </c>
      <c r="V58" s="12"/>
    </row>
    <row r="59" customFormat="false" ht="14" hidden="false" customHeight="false" outlineLevel="0" collapsed="false">
      <c r="A59" s="6" t="n">
        <v>62</v>
      </c>
      <c r="B59" s="6" t="n">
        <v>4928</v>
      </c>
      <c r="C59" s="7" t="n">
        <v>70.881</v>
      </c>
      <c r="D59" s="6" t="n">
        <v>2017.9</v>
      </c>
      <c r="E59" s="6" t="s">
        <v>172</v>
      </c>
      <c r="F59" s="6" t="s">
        <v>173</v>
      </c>
      <c r="G59" s="6" t="s">
        <v>174</v>
      </c>
      <c r="H59" s="6" t="n">
        <v>0.988</v>
      </c>
      <c r="J59" s="10" t="n">
        <v>673.37</v>
      </c>
      <c r="K59" s="10"/>
      <c r="L59" s="10"/>
      <c r="M59" s="10"/>
      <c r="S59" s="10"/>
      <c r="T59" s="10"/>
      <c r="U59" s="10"/>
      <c r="V59" s="12"/>
    </row>
    <row r="60" customFormat="false" ht="14" hidden="false" customHeight="false" outlineLevel="0" collapsed="false">
      <c r="A60" s="6" t="n">
        <v>21</v>
      </c>
      <c r="B60" s="6" t="n">
        <v>4971</v>
      </c>
      <c r="C60" s="7" t="n">
        <v>71.481</v>
      </c>
      <c r="D60" s="6" t="n">
        <v>1446</v>
      </c>
      <c r="E60" s="6" t="s">
        <v>30</v>
      </c>
      <c r="F60" s="6" t="s">
        <v>175</v>
      </c>
      <c r="G60" s="6" t="s">
        <v>176</v>
      </c>
      <c r="H60" s="6" t="n">
        <v>0.9927</v>
      </c>
      <c r="J60" s="10" t="n">
        <v>724.46</v>
      </c>
      <c r="V60" s="12"/>
    </row>
    <row r="61" customFormat="false" ht="14" hidden="false" customHeight="false" outlineLevel="0" collapsed="false">
      <c r="A61" s="6" t="n">
        <v>104</v>
      </c>
      <c r="B61" s="6" t="n">
        <v>4994</v>
      </c>
      <c r="C61" s="7" t="n">
        <v>71.799</v>
      </c>
      <c r="D61" s="6" t="n">
        <v>3203.6</v>
      </c>
      <c r="E61" s="6" t="s">
        <v>30</v>
      </c>
      <c r="F61" s="6" t="s">
        <v>177</v>
      </c>
      <c r="G61" s="6" t="s">
        <v>178</v>
      </c>
      <c r="H61" s="6" t="n">
        <v>0.9821</v>
      </c>
      <c r="I61" s="27" t="n">
        <v>3204.6254</v>
      </c>
      <c r="J61" s="10" t="n">
        <v>1068.88</v>
      </c>
      <c r="K61" s="10" t="n">
        <v>3</v>
      </c>
      <c r="L61" s="10" t="n">
        <v>0.32</v>
      </c>
      <c r="M61" s="10" t="s">
        <v>179</v>
      </c>
      <c r="N61" s="9" t="n">
        <v>14</v>
      </c>
      <c r="O61" s="10" t="n">
        <v>37.7</v>
      </c>
      <c r="P61" s="28" t="n">
        <v>8.4E-007</v>
      </c>
      <c r="Q61" s="28" t="n">
        <v>7.7E-005</v>
      </c>
      <c r="R61" s="9" t="n">
        <v>284182838</v>
      </c>
      <c r="S61" s="10" t="n">
        <v>53015</v>
      </c>
      <c r="T61" s="10" t="s">
        <v>56</v>
      </c>
      <c r="U61" s="10" t="s">
        <v>180</v>
      </c>
      <c r="V61" s="12"/>
    </row>
    <row r="62" customFormat="false" ht="14" hidden="false" customHeight="false" outlineLevel="0" collapsed="false">
      <c r="A62" s="6" t="n">
        <v>39</v>
      </c>
      <c r="B62" s="6" t="n">
        <v>5221</v>
      </c>
      <c r="C62" s="7" t="n">
        <v>75.144</v>
      </c>
      <c r="D62" s="6" t="n">
        <v>1754</v>
      </c>
      <c r="E62" s="6" t="s">
        <v>30</v>
      </c>
      <c r="F62" s="6" t="s">
        <v>181</v>
      </c>
      <c r="G62" s="6" t="s">
        <v>80</v>
      </c>
      <c r="H62" s="6" t="n">
        <v>0.9822</v>
      </c>
      <c r="I62" s="29" t="n">
        <f aca="false">J62*3-2</f>
        <v>1754.35</v>
      </c>
      <c r="J62" s="30" t="n">
        <v>585.45</v>
      </c>
      <c r="K62" s="30" t="n">
        <v>3</v>
      </c>
      <c r="L62" s="30" t="n">
        <f aca="false">585.45-584.9551</f>
        <v>0.49490000000003</v>
      </c>
      <c r="M62" s="30" t="s">
        <v>182</v>
      </c>
      <c r="N62" s="31"/>
      <c r="O62" s="30"/>
      <c r="P62" s="32"/>
      <c r="Q62" s="30"/>
      <c r="R62" s="31" t="n">
        <v>58585098</v>
      </c>
      <c r="S62" s="30" t="n">
        <v>48886.5</v>
      </c>
      <c r="T62" s="30" t="s">
        <v>56</v>
      </c>
      <c r="U62" s="30" t="s">
        <v>136</v>
      </c>
      <c r="V62" s="12"/>
    </row>
    <row r="63" customFormat="false" ht="14" hidden="false" customHeight="false" outlineLevel="0" collapsed="false">
      <c r="A63" s="6" t="n">
        <v>81</v>
      </c>
      <c r="B63" s="6" t="n">
        <v>5222</v>
      </c>
      <c r="C63" s="7" t="n">
        <v>75.16</v>
      </c>
      <c r="D63" s="6" t="n">
        <v>2438.2</v>
      </c>
      <c r="E63" s="6" t="s">
        <v>27</v>
      </c>
      <c r="F63" s="6" t="s">
        <v>183</v>
      </c>
      <c r="G63" s="6" t="s">
        <v>184</v>
      </c>
      <c r="H63" s="6" t="n">
        <v>0.9871</v>
      </c>
      <c r="I63" s="27"/>
      <c r="J63" s="10" t="n">
        <v>814.01</v>
      </c>
      <c r="V63" s="12"/>
    </row>
    <row r="64" customFormat="false" ht="14" hidden="false" customHeight="false" outlineLevel="0" collapsed="false">
      <c r="A64" s="6" t="n">
        <v>88</v>
      </c>
      <c r="B64" s="6" t="n">
        <v>5324</v>
      </c>
      <c r="C64" s="7" t="n">
        <v>76.648</v>
      </c>
      <c r="D64" s="6" t="n">
        <v>2609.4</v>
      </c>
      <c r="E64" s="6" t="s">
        <v>30</v>
      </c>
      <c r="F64" s="6" t="s">
        <v>185</v>
      </c>
      <c r="G64" s="6" t="s">
        <v>186</v>
      </c>
      <c r="H64" s="6" t="n">
        <v>0.9892</v>
      </c>
      <c r="J64" s="10" t="n">
        <v>870.78</v>
      </c>
      <c r="V64" s="12"/>
    </row>
    <row r="65" customFormat="false" ht="14" hidden="false" customHeight="false" outlineLevel="0" collapsed="false">
      <c r="A65" s="6" t="n">
        <v>84</v>
      </c>
      <c r="B65" s="6" t="n">
        <v>5581</v>
      </c>
      <c r="C65" s="7" t="n">
        <v>80.556</v>
      </c>
      <c r="D65" s="6" t="n">
        <v>2448.1</v>
      </c>
      <c r="E65" s="6" t="s">
        <v>30</v>
      </c>
      <c r="F65" s="6" t="s">
        <v>187</v>
      </c>
      <c r="G65" s="6" t="s">
        <v>188</v>
      </c>
      <c r="H65" s="6" t="n">
        <v>0.9888</v>
      </c>
      <c r="I65" s="27" t="n">
        <v>1632.4127</v>
      </c>
      <c r="J65" s="10" t="n">
        <v>816.71</v>
      </c>
      <c r="K65" s="10" t="n">
        <v>2</v>
      </c>
      <c r="L65" s="10" t="n">
        <v>0.78</v>
      </c>
      <c r="M65" s="10" t="s">
        <v>189</v>
      </c>
      <c r="N65" s="9" t="n">
        <v>69</v>
      </c>
      <c r="O65" s="10" t="n">
        <v>65.5</v>
      </c>
      <c r="P65" s="28" t="n">
        <v>2E-011</v>
      </c>
      <c r="Q65" s="10" t="n">
        <v>0.0025</v>
      </c>
      <c r="R65" s="9" t="n">
        <v>58585098</v>
      </c>
      <c r="S65" s="10" t="n">
        <v>48886.5</v>
      </c>
      <c r="T65" s="10" t="s">
        <v>56</v>
      </c>
      <c r="U65" s="10" t="s">
        <v>136</v>
      </c>
      <c r="V65" s="12"/>
    </row>
    <row r="66" customFormat="false" ht="14" hidden="false" customHeight="false" outlineLevel="0" collapsed="false">
      <c r="A66" s="6" t="n">
        <v>12</v>
      </c>
      <c r="B66" s="6" t="n">
        <v>5649</v>
      </c>
      <c r="C66" s="7" t="n">
        <v>81.626</v>
      </c>
      <c r="D66" s="6" t="n">
        <v>1285.7</v>
      </c>
      <c r="E66" s="6" t="s">
        <v>30</v>
      </c>
      <c r="F66" s="6" t="s">
        <v>190</v>
      </c>
      <c r="G66" s="6" t="s">
        <v>191</v>
      </c>
      <c r="H66" s="6" t="n">
        <v>0.973</v>
      </c>
      <c r="I66" s="27" t="n">
        <v>1285.3727</v>
      </c>
      <c r="J66" s="10" t="n">
        <v>643.19</v>
      </c>
      <c r="K66" s="10" t="n">
        <v>2</v>
      </c>
      <c r="L66" s="10" t="n">
        <v>0.31</v>
      </c>
      <c r="M66" s="10" t="s">
        <v>192</v>
      </c>
      <c r="N66" s="9" t="n">
        <v>6</v>
      </c>
      <c r="O66" s="10" t="n">
        <v>48.9</v>
      </c>
      <c r="P66" s="28" t="n">
        <v>1.6E-009</v>
      </c>
      <c r="Q66" s="28" t="n">
        <v>0.00033</v>
      </c>
      <c r="R66" s="9" t="n">
        <v>94158718</v>
      </c>
      <c r="S66" s="10" t="n">
        <v>15203.8</v>
      </c>
      <c r="T66" s="10" t="s">
        <v>56</v>
      </c>
      <c r="U66" s="10" t="s">
        <v>193</v>
      </c>
      <c r="V66" s="12"/>
    </row>
    <row r="67" customFormat="false" ht="14" hidden="false" customHeight="false" outlineLevel="0" collapsed="false">
      <c r="A67" s="6" t="n">
        <v>97</v>
      </c>
      <c r="B67" s="6" t="n">
        <v>5684</v>
      </c>
      <c r="C67" s="7" t="n">
        <v>82.173</v>
      </c>
      <c r="D67" s="6" t="n">
        <v>3052.4</v>
      </c>
      <c r="E67" s="6" t="s">
        <v>30</v>
      </c>
      <c r="F67" s="6" t="s">
        <v>194</v>
      </c>
      <c r="G67" s="6" t="s">
        <v>195</v>
      </c>
      <c r="H67" s="6" t="n">
        <v>0.9636</v>
      </c>
      <c r="I67" s="29" t="n">
        <f aca="false">3*J67-2</f>
        <v>3053.86</v>
      </c>
      <c r="J67" s="30" t="n">
        <v>1018.62</v>
      </c>
      <c r="K67" s="30" t="n">
        <v>3</v>
      </c>
      <c r="L67" s="30" t="n">
        <f aca="false">J67-1018.214</f>
        <v>0.405999999999949</v>
      </c>
      <c r="M67" s="30" t="s">
        <v>196</v>
      </c>
      <c r="N67" s="31"/>
      <c r="O67" s="30"/>
      <c r="P67" s="32"/>
      <c r="Q67" s="32"/>
      <c r="R67" s="31" t="n">
        <v>109115260</v>
      </c>
      <c r="S67" s="30" t="n">
        <v>62101.3</v>
      </c>
      <c r="T67" s="30" t="s">
        <v>197</v>
      </c>
      <c r="U67" s="30" t="s">
        <v>198</v>
      </c>
      <c r="V67" s="12"/>
    </row>
    <row r="68" customFormat="false" ht="14" hidden="false" customHeight="false" outlineLevel="0" collapsed="false">
      <c r="A68" s="6" t="n">
        <v>69</v>
      </c>
      <c r="B68" s="6" t="n">
        <v>5708</v>
      </c>
      <c r="C68" s="7" t="n">
        <v>82.552</v>
      </c>
      <c r="D68" s="6" t="n">
        <v>2083.1</v>
      </c>
      <c r="E68" s="6" t="s">
        <v>27</v>
      </c>
      <c r="F68" s="6" t="s">
        <v>199</v>
      </c>
      <c r="G68" s="6" t="s">
        <v>200</v>
      </c>
      <c r="H68" s="6" t="n">
        <v>0.9903</v>
      </c>
      <c r="I68" s="7" t="n">
        <v>2084.2154</v>
      </c>
      <c r="J68" s="7" t="n">
        <v>695.41</v>
      </c>
      <c r="K68" s="7" t="n">
        <v>3</v>
      </c>
      <c r="L68" s="7" t="n">
        <v>0.38</v>
      </c>
      <c r="M68" s="7" t="s">
        <v>201</v>
      </c>
      <c r="N68" s="9" t="n">
        <v>33</v>
      </c>
      <c r="O68" s="10" t="n">
        <v>24</v>
      </c>
      <c r="P68" s="28" t="n">
        <v>6E-008</v>
      </c>
      <c r="Q68" s="10" t="n">
        <v>0.035</v>
      </c>
      <c r="R68" s="9" t="n">
        <v>58585104</v>
      </c>
      <c r="S68" s="10" t="n">
        <v>201049.5</v>
      </c>
      <c r="T68" s="10" t="s">
        <v>56</v>
      </c>
      <c r="U68" s="10" t="s">
        <v>67</v>
      </c>
      <c r="V68" s="12"/>
    </row>
    <row r="69" customFormat="false" ht="14" hidden="false" customHeight="false" outlineLevel="0" collapsed="false">
      <c r="A69" s="6" t="n">
        <v>57</v>
      </c>
      <c r="B69" s="6" t="n">
        <v>5786</v>
      </c>
      <c r="C69" s="7" t="n">
        <v>83.791</v>
      </c>
      <c r="D69" s="6" t="n">
        <v>1990.1</v>
      </c>
      <c r="E69" s="6" t="s">
        <v>81</v>
      </c>
      <c r="F69" s="6" t="s">
        <v>202</v>
      </c>
      <c r="G69" s="6" t="s">
        <v>83</v>
      </c>
      <c r="H69" s="6" t="n">
        <v>0.9871</v>
      </c>
      <c r="I69" s="27" t="n">
        <v>2654.2982</v>
      </c>
      <c r="J69" s="10" t="n">
        <v>664.33</v>
      </c>
      <c r="K69" s="10" t="n">
        <v>4</v>
      </c>
      <c r="L69" s="10" t="n">
        <v>0.23</v>
      </c>
      <c r="M69" s="10" t="s">
        <v>203</v>
      </c>
      <c r="N69" s="9" t="n">
        <v>6</v>
      </c>
      <c r="O69" s="10" t="n">
        <v>31.2</v>
      </c>
      <c r="P69" s="28" t="n">
        <v>4.1E-009</v>
      </c>
      <c r="Q69" s="10" t="n">
        <v>0.0014</v>
      </c>
      <c r="R69" s="9" t="n">
        <v>48142692</v>
      </c>
      <c r="S69" s="10" t="n">
        <v>35883.5</v>
      </c>
      <c r="T69" s="10" t="s">
        <v>56</v>
      </c>
      <c r="U69" s="10" t="s">
        <v>204</v>
      </c>
      <c r="V69" s="12"/>
    </row>
    <row r="70" customFormat="false" ht="14" hidden="false" customHeight="false" outlineLevel="0" collapsed="false">
      <c r="A70" s="6" t="n">
        <v>77</v>
      </c>
      <c r="B70" s="6" t="n">
        <v>5857</v>
      </c>
      <c r="C70" s="7" t="n">
        <v>84.914</v>
      </c>
      <c r="D70" s="6" t="n">
        <v>2340.3</v>
      </c>
      <c r="E70" s="6" t="s">
        <v>30</v>
      </c>
      <c r="F70" s="6" t="s">
        <v>205</v>
      </c>
      <c r="G70" s="6" t="s">
        <v>206</v>
      </c>
      <c r="H70" s="6" t="n">
        <v>0.965</v>
      </c>
      <c r="J70" s="10" t="n">
        <v>780.95</v>
      </c>
      <c r="V70" s="12"/>
    </row>
    <row r="71" customFormat="false" ht="14" hidden="false" customHeight="false" outlineLevel="0" collapsed="false">
      <c r="A71" s="6" t="n">
        <v>107</v>
      </c>
      <c r="B71" s="6" t="n">
        <v>5929</v>
      </c>
      <c r="C71" s="7" t="n">
        <v>86.052</v>
      </c>
      <c r="D71" s="6" t="n">
        <v>3490.6</v>
      </c>
      <c r="E71" s="6" t="s">
        <v>30</v>
      </c>
      <c r="F71" s="6" t="s">
        <v>207</v>
      </c>
      <c r="G71" s="6" t="s">
        <v>208</v>
      </c>
      <c r="H71" s="6" t="n">
        <v>0.9874</v>
      </c>
      <c r="J71" s="10" t="n">
        <v>1164.59</v>
      </c>
      <c r="V71" s="12"/>
    </row>
    <row r="72" customFormat="false" ht="14" hidden="false" customHeight="false" outlineLevel="0" collapsed="false">
      <c r="A72" s="6" t="n">
        <v>99</v>
      </c>
      <c r="B72" s="6" t="n">
        <v>6209</v>
      </c>
      <c r="C72" s="7" t="n">
        <v>90.505</v>
      </c>
      <c r="D72" s="6" t="n">
        <v>3091.6</v>
      </c>
      <c r="E72" s="6" t="s">
        <v>30</v>
      </c>
      <c r="F72" s="6" t="s">
        <v>209</v>
      </c>
      <c r="G72" s="6" t="s">
        <v>166</v>
      </c>
      <c r="H72" s="6" t="n">
        <v>0.9801</v>
      </c>
      <c r="J72" s="10" t="n">
        <v>1031.84</v>
      </c>
      <c r="V72" s="12"/>
    </row>
    <row r="73" customFormat="false" ht="14" hidden="false" customHeight="false" outlineLevel="0" collapsed="false">
      <c r="A73" s="6" t="n">
        <v>82</v>
      </c>
      <c r="B73" s="6" t="n">
        <v>6236</v>
      </c>
      <c r="C73" s="7" t="n">
        <v>90.939</v>
      </c>
      <c r="D73" s="6" t="n">
        <v>2440.2</v>
      </c>
      <c r="E73" s="6" t="s">
        <v>30</v>
      </c>
      <c r="F73" s="6" t="s">
        <v>210</v>
      </c>
      <c r="G73" s="6" t="s">
        <v>153</v>
      </c>
      <c r="H73" s="6" t="n">
        <v>0.9617</v>
      </c>
      <c r="I73" s="27" t="n">
        <v>2441.6054</v>
      </c>
      <c r="J73" s="10" t="n">
        <v>814.54</v>
      </c>
      <c r="K73" s="10" t="n">
        <v>3</v>
      </c>
      <c r="L73" s="10" t="n">
        <v>0.78</v>
      </c>
      <c r="M73" s="10" t="s">
        <v>211</v>
      </c>
      <c r="N73" s="9" t="n">
        <v>8</v>
      </c>
      <c r="O73" s="10" t="n">
        <v>28.5</v>
      </c>
      <c r="P73" s="28" t="n">
        <v>1.1E-009</v>
      </c>
      <c r="Q73" s="10" t="n">
        <v>0.02</v>
      </c>
      <c r="R73" s="9" t="n">
        <v>66508940</v>
      </c>
      <c r="S73" s="10" t="n">
        <v>29906.9</v>
      </c>
      <c r="T73" s="10" t="s">
        <v>56</v>
      </c>
      <c r="U73" s="10" t="s">
        <v>212</v>
      </c>
      <c r="V73" s="12"/>
    </row>
    <row r="74" customFormat="false" ht="14" hidden="false" customHeight="false" outlineLevel="0" collapsed="false">
      <c r="A74" s="6" t="n">
        <v>78</v>
      </c>
      <c r="B74" s="6" t="n">
        <v>6445</v>
      </c>
      <c r="C74" s="7" t="n">
        <v>94.267</v>
      </c>
      <c r="D74" s="6" t="n">
        <v>2361.3</v>
      </c>
      <c r="E74" s="6" t="s">
        <v>27</v>
      </c>
      <c r="F74" s="6" t="s">
        <v>213</v>
      </c>
      <c r="G74" s="6" t="s">
        <v>214</v>
      </c>
      <c r="H74" s="6" t="n">
        <v>0.9854</v>
      </c>
      <c r="J74" s="10" t="n">
        <v>788.42</v>
      </c>
      <c r="V74" s="12"/>
    </row>
    <row r="75" customFormat="false" ht="14" hidden="false" customHeight="false" outlineLevel="0" collapsed="false">
      <c r="A75" s="6" t="n">
        <v>101</v>
      </c>
      <c r="B75" s="6" t="n">
        <v>6548</v>
      </c>
      <c r="C75" s="7" t="n">
        <v>95.909</v>
      </c>
      <c r="D75" s="6" t="n">
        <v>3129.6</v>
      </c>
      <c r="E75" s="6" t="s">
        <v>102</v>
      </c>
      <c r="F75" s="6" t="s">
        <v>215</v>
      </c>
      <c r="G75" s="6" t="s">
        <v>216</v>
      </c>
      <c r="H75" s="6" t="n">
        <v>0.9766</v>
      </c>
      <c r="I75" s="27"/>
      <c r="J75" s="10" t="n">
        <v>1043.22</v>
      </c>
      <c r="K75" s="10"/>
      <c r="L75" s="10"/>
      <c r="M75" s="10"/>
      <c r="P75" s="28"/>
      <c r="S75" s="10"/>
      <c r="T75" s="10"/>
      <c r="U75" s="10"/>
      <c r="V75" s="12"/>
    </row>
    <row r="76" customFormat="false" ht="14" hidden="false" customHeight="false" outlineLevel="0" collapsed="false">
      <c r="A76" s="6" t="n">
        <v>106</v>
      </c>
      <c r="B76" s="6" t="n">
        <v>6589</v>
      </c>
      <c r="C76" s="7" t="n">
        <v>96.556</v>
      </c>
      <c r="D76" s="6" t="n">
        <v>3435.7</v>
      </c>
      <c r="E76" s="6" t="s">
        <v>27</v>
      </c>
      <c r="F76" s="6" t="s">
        <v>217</v>
      </c>
      <c r="G76" s="6" t="s">
        <v>218</v>
      </c>
      <c r="H76" s="6" t="n">
        <v>0.989</v>
      </c>
      <c r="J76" s="10" t="n">
        <v>1146.03</v>
      </c>
      <c r="V76" s="12"/>
    </row>
    <row r="77" customFormat="false" ht="14" hidden="false" customHeight="false" outlineLevel="0" collapsed="false">
      <c r="A77" s="6" t="n">
        <v>102</v>
      </c>
      <c r="B77" s="6" t="n">
        <v>6636</v>
      </c>
      <c r="C77" s="7" t="n">
        <v>97.447</v>
      </c>
      <c r="D77" s="6" t="n">
        <v>3132.4</v>
      </c>
      <c r="E77" s="6" t="s">
        <v>24</v>
      </c>
      <c r="F77" s="6" t="s">
        <v>219</v>
      </c>
      <c r="G77" s="6" t="s">
        <v>220</v>
      </c>
      <c r="H77" s="6" t="n">
        <v>0.9848</v>
      </c>
      <c r="I77" s="33" t="n">
        <f aca="false">3*J77-2</f>
        <v>2901.82</v>
      </c>
      <c r="J77" s="34" t="n">
        <v>967.94</v>
      </c>
      <c r="K77" s="34" t="n">
        <v>3</v>
      </c>
      <c r="L77" s="34" t="n">
        <f aca="false">967.94-967.4539</f>
        <v>0.486100000000079</v>
      </c>
      <c r="M77" s="34" t="s">
        <v>221</v>
      </c>
      <c r="N77" s="31"/>
      <c r="O77" s="30"/>
      <c r="P77" s="30"/>
      <c r="Q77" s="30"/>
      <c r="R77" s="31" t="n">
        <v>48142692</v>
      </c>
      <c r="S77" s="34" t="n">
        <v>35883.5</v>
      </c>
      <c r="T77" s="34" t="s">
        <v>56</v>
      </c>
      <c r="U77" s="34" t="s">
        <v>204</v>
      </c>
      <c r="V77" s="12"/>
    </row>
    <row r="78" customFormat="false" ht="14" hidden="false" customHeight="false" outlineLevel="0" collapsed="false">
      <c r="A78" s="6" t="n">
        <v>105</v>
      </c>
      <c r="B78" s="6" t="n">
        <v>6647</v>
      </c>
      <c r="C78" s="7" t="n">
        <v>97.472</v>
      </c>
      <c r="D78" s="6" t="n">
        <v>3311.8</v>
      </c>
      <c r="E78" s="6" t="s">
        <v>222</v>
      </c>
      <c r="F78" s="6" t="s">
        <v>223</v>
      </c>
      <c r="G78" s="6" t="s">
        <v>224</v>
      </c>
      <c r="H78" s="6" t="n">
        <v>0.9521</v>
      </c>
      <c r="J78" s="10" t="n">
        <v>1105.18</v>
      </c>
      <c r="V78" s="12"/>
    </row>
    <row r="79" customFormat="false" ht="14" hidden="false" customHeight="false" outlineLevel="0" collapsed="false">
      <c r="A79" s="6" t="n">
        <v>95</v>
      </c>
      <c r="B79" s="6" t="n">
        <v>6648</v>
      </c>
      <c r="C79" s="7" t="n">
        <v>97.49</v>
      </c>
      <c r="D79" s="6" t="n">
        <v>2917.5</v>
      </c>
      <c r="E79" s="6" t="s">
        <v>30</v>
      </c>
      <c r="F79" s="6" t="s">
        <v>225</v>
      </c>
      <c r="G79" s="6" t="s">
        <v>226</v>
      </c>
      <c r="H79" s="6" t="n">
        <v>0.9852</v>
      </c>
      <c r="J79" s="10" t="n">
        <v>973.79</v>
      </c>
      <c r="V79" s="12"/>
    </row>
    <row r="80" customFormat="false" ht="14" hidden="false" customHeight="false" outlineLevel="0" collapsed="false">
      <c r="A80" s="6" t="n">
        <v>76</v>
      </c>
      <c r="B80" s="6" t="n">
        <v>6687</v>
      </c>
      <c r="C80" s="7" t="n">
        <v>98.115</v>
      </c>
      <c r="D80" s="6" t="n">
        <v>2320.1</v>
      </c>
      <c r="E80" s="6" t="s">
        <v>30</v>
      </c>
      <c r="F80" s="6" t="s">
        <v>227</v>
      </c>
      <c r="G80" s="6" t="s">
        <v>228</v>
      </c>
      <c r="H80" s="6" t="n">
        <v>0.956</v>
      </c>
      <c r="J80" s="10" t="n">
        <v>773.95</v>
      </c>
      <c r="V80" s="12"/>
    </row>
    <row r="81" customFormat="false" ht="14" hidden="false" customHeight="false" outlineLevel="0" collapsed="false">
      <c r="A81" s="6" t="n">
        <v>83</v>
      </c>
      <c r="B81" s="6" t="n">
        <v>6769</v>
      </c>
      <c r="C81" s="7" t="n">
        <v>99.421</v>
      </c>
      <c r="D81" s="6" t="n">
        <v>2440.4</v>
      </c>
      <c r="E81" s="6" t="s">
        <v>30</v>
      </c>
      <c r="F81" s="6" t="s">
        <v>229</v>
      </c>
      <c r="G81" s="6" t="s">
        <v>230</v>
      </c>
      <c r="H81" s="6" t="n">
        <v>0.9699</v>
      </c>
      <c r="J81" s="10" t="n">
        <v>814.08</v>
      </c>
      <c r="V81" s="12"/>
    </row>
    <row r="82" customFormat="false" ht="14" hidden="false" customHeight="false" outlineLevel="0" collapsed="false">
      <c r="A82" s="6" t="n">
        <v>94</v>
      </c>
      <c r="B82" s="6" t="n">
        <v>7049</v>
      </c>
      <c r="C82" s="7" t="n">
        <v>103.89</v>
      </c>
      <c r="D82" s="6" t="n">
        <v>2054.4</v>
      </c>
      <c r="E82" s="6" t="s">
        <v>162</v>
      </c>
      <c r="F82" s="6" t="s">
        <v>231</v>
      </c>
      <c r="G82" s="6" t="s">
        <v>232</v>
      </c>
      <c r="H82" s="6" t="n">
        <v>0.9698</v>
      </c>
      <c r="I82" s="7" t="n">
        <v>2855.5754</v>
      </c>
      <c r="J82" s="7" t="n">
        <v>952.53</v>
      </c>
      <c r="K82" s="7" t="n">
        <v>3</v>
      </c>
      <c r="L82" s="7" t="n">
        <v>0.42</v>
      </c>
      <c r="M82" s="7" t="s">
        <v>233</v>
      </c>
      <c r="N82" s="9" t="n">
        <v>69</v>
      </c>
      <c r="O82" s="10" t="n">
        <v>65.5</v>
      </c>
      <c r="P82" s="28" t="n">
        <v>2E-011</v>
      </c>
      <c r="Q82" s="10" t="n">
        <v>0.0016</v>
      </c>
      <c r="R82" s="9" t="n">
        <v>58585098</v>
      </c>
      <c r="S82" s="10" t="n">
        <v>48886.5</v>
      </c>
      <c r="T82" s="10" t="s">
        <v>56</v>
      </c>
      <c r="U82" s="10" t="s">
        <v>136</v>
      </c>
      <c r="V82" s="12"/>
    </row>
    <row r="83" customFormat="false" ht="14" hidden="false" customHeight="false" outlineLevel="0" collapsed="false">
      <c r="A83" s="6" t="n">
        <v>28</v>
      </c>
      <c r="B83" s="6" t="n">
        <v>7130</v>
      </c>
      <c r="C83" s="7" t="n">
        <v>105.184</v>
      </c>
      <c r="D83" s="6" t="n">
        <v>1657.8</v>
      </c>
      <c r="E83" s="6" t="s">
        <v>27</v>
      </c>
      <c r="F83" s="6" t="s">
        <v>234</v>
      </c>
      <c r="G83" s="6" t="s">
        <v>114</v>
      </c>
      <c r="H83" s="6" t="n">
        <v>0.9915</v>
      </c>
      <c r="J83" s="10" t="n">
        <v>552.67</v>
      </c>
      <c r="K83" s="10"/>
      <c r="L83" s="10"/>
      <c r="M83" s="10"/>
      <c r="S83" s="10"/>
      <c r="T83" s="10"/>
      <c r="U83" s="10"/>
      <c r="V83" s="12"/>
    </row>
    <row r="84" customFormat="false" ht="14" hidden="false" customHeight="false" outlineLevel="0" collapsed="false">
      <c r="A84" s="6" t="n">
        <v>22</v>
      </c>
      <c r="B84" s="6" t="n">
        <v>7235</v>
      </c>
      <c r="C84" s="7" t="n">
        <v>106.85</v>
      </c>
      <c r="D84" s="6" t="n">
        <v>1492.9</v>
      </c>
      <c r="E84" s="6" t="s">
        <v>27</v>
      </c>
      <c r="F84" s="6" t="s">
        <v>235</v>
      </c>
      <c r="G84" s="6" t="s">
        <v>96</v>
      </c>
      <c r="H84" s="6" t="n">
        <v>0.998</v>
      </c>
      <c r="I84" s="27" t="n">
        <v>1493.5527</v>
      </c>
      <c r="J84" s="10" t="n">
        <v>747.28</v>
      </c>
      <c r="K84" s="10" t="n">
        <v>2</v>
      </c>
      <c r="L84" s="10" t="n">
        <v>0.35</v>
      </c>
      <c r="M84" s="10" t="s">
        <v>236</v>
      </c>
      <c r="N84" s="9" t="n">
        <v>69</v>
      </c>
      <c r="O84" s="10" t="n">
        <v>65.5</v>
      </c>
      <c r="P84" s="28" t="n">
        <v>2E-011</v>
      </c>
      <c r="Q84" s="35" t="n">
        <v>8.8E-006</v>
      </c>
      <c r="R84" s="9" t="n">
        <v>58585098</v>
      </c>
      <c r="S84" s="10" t="n">
        <v>48886.5</v>
      </c>
      <c r="T84" s="10" t="s">
        <v>56</v>
      </c>
      <c r="U84" s="10" t="s">
        <v>136</v>
      </c>
      <c r="V84" s="12"/>
    </row>
    <row r="85" customFormat="false" ht="14" hidden="false" customHeight="false" outlineLevel="0" collapsed="false">
      <c r="A85" s="6" t="n">
        <v>36</v>
      </c>
      <c r="B85" s="6" t="n">
        <v>7369</v>
      </c>
      <c r="C85" s="7" t="n">
        <v>109.006</v>
      </c>
      <c r="D85" s="6" t="n">
        <v>1737.9</v>
      </c>
      <c r="E85" s="6" t="s">
        <v>30</v>
      </c>
      <c r="F85" s="6" t="s">
        <v>237</v>
      </c>
      <c r="G85" s="6" t="s">
        <v>238</v>
      </c>
      <c r="H85" s="6" t="n">
        <v>0.9993</v>
      </c>
      <c r="I85" s="27" t="n">
        <v>1739.8454</v>
      </c>
      <c r="J85" s="10" t="n">
        <v>580.62</v>
      </c>
      <c r="K85" s="10" t="n">
        <v>3</v>
      </c>
      <c r="L85" s="10" t="n">
        <v>0.32</v>
      </c>
      <c r="M85" s="10" t="s">
        <v>239</v>
      </c>
      <c r="N85" s="9" t="n">
        <v>8</v>
      </c>
      <c r="O85" s="10" t="n">
        <v>78.4</v>
      </c>
      <c r="P85" s="28" t="n">
        <v>9.5E-009</v>
      </c>
      <c r="Q85" s="36" t="n">
        <v>0.024</v>
      </c>
      <c r="R85" s="9" t="n">
        <v>7688</v>
      </c>
      <c r="S85" s="7" t="n">
        <v>16679.5</v>
      </c>
      <c r="T85" s="7" t="s">
        <v>240</v>
      </c>
      <c r="U85" s="7" t="s">
        <v>241</v>
      </c>
      <c r="V85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AA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9" activeCellId="0" sqref="O19"/>
    </sheetView>
  </sheetViews>
  <sheetFormatPr defaultColWidth="9.15625" defaultRowHeight="14" zeroHeight="false" outlineLevelRow="0" outlineLevelCol="0"/>
  <cols>
    <col collapsed="false" customWidth="true" hidden="false" outlineLevel="0" max="1" min="1" style="37" width="5.5"/>
    <col collapsed="false" customWidth="true" hidden="false" outlineLevel="0" max="2" min="2" style="37" width="10.5"/>
    <col collapsed="false" customWidth="false" hidden="false" outlineLevel="0" max="3" min="3" style="38" width="9.15"/>
    <col collapsed="false" customWidth="false" hidden="false" outlineLevel="0" max="4" min="4" style="37" width="9.15"/>
    <col collapsed="false" customWidth="true" hidden="false" outlineLevel="0" max="5" min="5" style="37" width="9.99"/>
    <col collapsed="false" customWidth="true" hidden="false" outlineLevel="0" max="6" min="6" style="37" width="27.49"/>
    <col collapsed="false" customWidth="true" hidden="false" outlineLevel="0" max="7" min="7" style="37" width="12.99"/>
    <col collapsed="false" customWidth="true" hidden="false" outlineLevel="0" max="8" min="8" style="37" width="7.82"/>
    <col collapsed="false" customWidth="true" hidden="false" outlineLevel="0" max="9" min="9" style="38" width="11.5"/>
    <col collapsed="false" customWidth="false" hidden="true" outlineLevel="0" max="11" min="10" style="38" width="9.15"/>
    <col collapsed="false" customWidth="true" hidden="false" outlineLevel="0" max="12" min="12" style="38" width="8.33"/>
    <col collapsed="false" customWidth="true" hidden="false" outlineLevel="0" max="13" min="13" style="39" width="9.33"/>
    <col collapsed="false" customWidth="true" hidden="false" outlineLevel="0" max="14" min="14" style="39" width="6.82"/>
    <col collapsed="false" customWidth="true" hidden="false" outlineLevel="0" max="15" min="15" style="38" width="39.5"/>
    <col collapsed="false" customWidth="true" hidden="true" outlineLevel="0" max="16" min="16" style="38" width="5.5"/>
    <col collapsed="false" customWidth="true" hidden="false" outlineLevel="0" max="17" min="17" style="40" width="8.33"/>
    <col collapsed="false" customWidth="true" hidden="false" outlineLevel="0" max="18" min="18" style="41" width="8.33"/>
    <col collapsed="false" customWidth="true" hidden="false" outlineLevel="0" max="19" min="19" style="41" width="13.49"/>
    <col collapsed="false" customWidth="false" hidden="false" outlineLevel="0" max="20" min="20" style="42" width="9.15"/>
    <col collapsed="false" customWidth="false" hidden="true" outlineLevel="0" max="21" min="21" style="38" width="9.15"/>
    <col collapsed="false" customWidth="true" hidden="false" outlineLevel="0" max="22" min="22" style="38" width="10.99"/>
    <col collapsed="false" customWidth="false" hidden="false" outlineLevel="0" max="23" min="23" style="38" width="9.15"/>
    <col collapsed="false" customWidth="true" hidden="false" outlineLevel="0" max="24" min="24" style="38" width="17.49"/>
    <col collapsed="false" customWidth="true" hidden="false" outlineLevel="0" max="25" min="25" style="38" width="65.66"/>
    <col collapsed="false" customWidth="false" hidden="false" outlineLevel="0" max="26" min="26" style="38" width="9.15"/>
    <col collapsed="false" customWidth="false" hidden="false" outlineLevel="0" max="257" min="27" style="43" width="9.15"/>
  </cols>
  <sheetData>
    <row r="1" s="47" customFormat="true" ht="15" hidden="false" customHeight="false" outlineLevel="0" collapsed="false">
      <c r="A1" s="13" t="s">
        <v>242</v>
      </c>
      <c r="B1" s="14"/>
      <c r="C1" s="44"/>
      <c r="D1" s="45" t="s">
        <v>1</v>
      </c>
      <c r="E1" s="45"/>
      <c r="F1" s="45"/>
      <c r="G1" s="45"/>
      <c r="H1" s="45"/>
      <c r="I1" s="44" t="s">
        <v>2</v>
      </c>
      <c r="J1" s="44"/>
      <c r="K1" s="44"/>
      <c r="L1" s="44"/>
      <c r="M1" s="46"/>
      <c r="N1" s="46"/>
      <c r="O1" s="44"/>
      <c r="P1" s="44"/>
      <c r="Q1" s="19" t="s">
        <v>3</v>
      </c>
      <c r="R1" s="15"/>
      <c r="S1" s="15"/>
      <c r="T1" s="20"/>
      <c r="U1" s="44"/>
      <c r="V1" s="44"/>
      <c r="W1" s="44"/>
      <c r="X1" s="44"/>
      <c r="Y1" s="44"/>
      <c r="Z1" s="44"/>
    </row>
    <row r="2" s="26" customFormat="true" ht="14" hidden="false" customHeight="false" outlineLevel="0" collapsed="false">
      <c r="A2" s="21" t="s">
        <v>4</v>
      </c>
      <c r="B2" s="21" t="s">
        <v>5</v>
      </c>
      <c r="C2" s="22" t="s">
        <v>6</v>
      </c>
      <c r="D2" s="21" t="s">
        <v>7</v>
      </c>
      <c r="E2" s="21" t="s">
        <v>8</v>
      </c>
      <c r="F2" s="21" t="s">
        <v>9</v>
      </c>
      <c r="G2" s="21" t="s">
        <v>10</v>
      </c>
      <c r="H2" s="21" t="s">
        <v>11</v>
      </c>
      <c r="I2" s="22" t="s">
        <v>12</v>
      </c>
      <c r="J2" s="22" t="s">
        <v>243</v>
      </c>
      <c r="K2" s="22" t="s">
        <v>244</v>
      </c>
      <c r="L2" s="22" t="s">
        <v>13</v>
      </c>
      <c r="M2" s="24" t="s">
        <v>14</v>
      </c>
      <c r="N2" s="24" t="s">
        <v>15</v>
      </c>
      <c r="O2" s="22" t="s">
        <v>9</v>
      </c>
      <c r="P2" s="22" t="s">
        <v>245</v>
      </c>
      <c r="Q2" s="25" t="s">
        <v>16</v>
      </c>
      <c r="R2" s="22" t="s">
        <v>17</v>
      </c>
      <c r="S2" s="22" t="s">
        <v>18</v>
      </c>
      <c r="T2" s="48" t="s">
        <v>19</v>
      </c>
      <c r="U2" s="22" t="s">
        <v>246</v>
      </c>
      <c r="V2" s="22" t="s">
        <v>20</v>
      </c>
      <c r="W2" s="22" t="s">
        <v>21</v>
      </c>
      <c r="X2" s="22" t="s">
        <v>22</v>
      </c>
      <c r="Y2" s="22" t="s">
        <v>23</v>
      </c>
      <c r="Z2" s="22"/>
    </row>
    <row r="3" customFormat="false" ht="14" hidden="false" customHeight="false" outlineLevel="0" collapsed="false">
      <c r="A3" s="37" t="n">
        <v>44</v>
      </c>
      <c r="B3" s="37" t="n">
        <v>74</v>
      </c>
      <c r="C3" s="38" t="n">
        <v>26.45</v>
      </c>
      <c r="D3" s="37" t="n">
        <v>1847.1</v>
      </c>
      <c r="E3" s="37" t="s">
        <v>30</v>
      </c>
      <c r="F3" s="37" t="s">
        <v>247</v>
      </c>
      <c r="G3" s="37" t="s">
        <v>248</v>
      </c>
      <c r="H3" s="37" t="n">
        <v>0.9953</v>
      </c>
      <c r="K3" s="38" t="s">
        <v>249</v>
      </c>
    </row>
    <row r="4" customFormat="false" ht="14" hidden="false" customHeight="false" outlineLevel="0" collapsed="false">
      <c r="A4" s="37" t="n">
        <v>41</v>
      </c>
      <c r="B4" s="37" t="n">
        <v>269</v>
      </c>
      <c r="C4" s="38" t="n">
        <v>30.37</v>
      </c>
      <c r="D4" s="37" t="n">
        <v>1757.8</v>
      </c>
      <c r="E4" s="37" t="s">
        <v>162</v>
      </c>
      <c r="F4" s="37" t="s">
        <v>250</v>
      </c>
      <c r="G4" s="37" t="s">
        <v>251</v>
      </c>
      <c r="H4" s="37" t="n">
        <v>0.9697</v>
      </c>
      <c r="I4" s="38" t="n">
        <v>1172.1927</v>
      </c>
      <c r="J4" s="38" t="n">
        <v>586.6</v>
      </c>
      <c r="K4" s="38" t="n">
        <v>2</v>
      </c>
      <c r="L4" s="38" t="n">
        <v>586.6</v>
      </c>
      <c r="M4" s="39" t="n">
        <v>2</v>
      </c>
      <c r="N4" s="38" t="n">
        <v>0.3</v>
      </c>
      <c r="O4" s="38" t="s">
        <v>252</v>
      </c>
      <c r="Q4" s="40" t="n">
        <v>61</v>
      </c>
      <c r="R4" s="49" t="n">
        <v>19.7</v>
      </c>
      <c r="S4" s="50" t="n">
        <v>6.3E-011</v>
      </c>
      <c r="T4" s="42" t="n">
        <v>0.025</v>
      </c>
      <c r="V4" s="40" t="n">
        <v>110758758</v>
      </c>
      <c r="W4" s="41" t="n">
        <v>374762.9</v>
      </c>
      <c r="X4" s="41" t="s">
        <v>56</v>
      </c>
      <c r="Y4" s="42" t="s">
        <v>253</v>
      </c>
    </row>
    <row r="5" customFormat="false" ht="14" hidden="false" customHeight="false" outlineLevel="0" collapsed="false">
      <c r="A5" s="37" t="n">
        <v>35</v>
      </c>
      <c r="B5" s="37" t="n">
        <v>402</v>
      </c>
      <c r="C5" s="38" t="n">
        <v>33.042</v>
      </c>
      <c r="D5" s="37" t="n">
        <v>1698.8</v>
      </c>
      <c r="E5" s="37" t="s">
        <v>27</v>
      </c>
      <c r="F5" s="37" t="s">
        <v>254</v>
      </c>
      <c r="G5" s="37" t="s">
        <v>255</v>
      </c>
      <c r="H5" s="37" t="n">
        <v>0.9781</v>
      </c>
      <c r="I5" s="34"/>
      <c r="J5" s="34"/>
      <c r="K5" s="34"/>
      <c r="L5" s="7" t="n">
        <v>567.58</v>
      </c>
      <c r="M5" s="51"/>
      <c r="N5" s="51"/>
      <c r="O5" s="34"/>
      <c r="P5" s="34"/>
      <c r="Q5" s="31"/>
      <c r="R5" s="30"/>
      <c r="S5" s="32"/>
      <c r="T5" s="52"/>
      <c r="U5" s="34"/>
      <c r="V5" s="34"/>
      <c r="W5" s="34"/>
      <c r="X5" s="34"/>
      <c r="Y5" s="34"/>
      <c r="Z5" s="34"/>
    </row>
    <row r="6" customFormat="false" ht="14" hidden="false" customHeight="false" outlineLevel="0" collapsed="false">
      <c r="A6" s="37" t="n">
        <v>4</v>
      </c>
      <c r="B6" s="37" t="n">
        <v>720</v>
      </c>
      <c r="C6" s="38" t="n">
        <v>39.412</v>
      </c>
      <c r="D6" s="37" t="n">
        <v>1105.6</v>
      </c>
      <c r="E6" s="37" t="s">
        <v>24</v>
      </c>
      <c r="F6" s="37" t="s">
        <v>256</v>
      </c>
      <c r="G6" s="37" t="s">
        <v>220</v>
      </c>
      <c r="H6" s="37" t="n">
        <v>0.99</v>
      </c>
      <c r="J6" s="38" t="n">
        <f aca="false">I6-D6</f>
        <v>-1105.6</v>
      </c>
      <c r="L6" s="38" t="n">
        <v>554.08</v>
      </c>
    </row>
    <row r="7" customFormat="false" ht="14" hidden="false" customHeight="false" outlineLevel="0" collapsed="false">
      <c r="A7" s="37" t="n">
        <v>7</v>
      </c>
      <c r="B7" s="37" t="n">
        <v>736</v>
      </c>
      <c r="C7" s="38" t="n">
        <v>39.727</v>
      </c>
      <c r="D7" s="37" t="n">
        <v>1133.7</v>
      </c>
      <c r="E7" s="37" t="s">
        <v>27</v>
      </c>
      <c r="F7" s="37" t="s">
        <v>257</v>
      </c>
      <c r="G7" s="37" t="s">
        <v>125</v>
      </c>
      <c r="H7" s="37" t="n">
        <v>0.9827</v>
      </c>
      <c r="J7" s="38" t="n">
        <f aca="false">I7-D7</f>
        <v>-1133.7</v>
      </c>
      <c r="L7" s="38" t="n">
        <v>567.26</v>
      </c>
    </row>
    <row r="8" customFormat="false" ht="14" hidden="false" customHeight="false" outlineLevel="0" collapsed="false">
      <c r="A8" s="37" t="n">
        <v>34</v>
      </c>
      <c r="B8" s="37" t="n">
        <v>780</v>
      </c>
      <c r="C8" s="38" t="n">
        <v>40.608</v>
      </c>
      <c r="D8" s="37" t="n">
        <v>1673.9</v>
      </c>
      <c r="E8" s="37" t="s">
        <v>162</v>
      </c>
      <c r="F8" s="37" t="s">
        <v>258</v>
      </c>
      <c r="G8" s="37" t="s">
        <v>164</v>
      </c>
      <c r="H8" s="37" t="n">
        <v>0.9773</v>
      </c>
      <c r="J8" s="38" t="n">
        <f aca="false">I8-D8</f>
        <v>-1673.9</v>
      </c>
      <c r="L8" s="38" t="n">
        <v>559.12</v>
      </c>
    </row>
    <row r="9" customFormat="false" ht="14" hidden="false" customHeight="false" outlineLevel="0" collapsed="false">
      <c r="A9" s="37" t="n">
        <v>1</v>
      </c>
      <c r="B9" s="37" t="n">
        <v>783</v>
      </c>
      <c r="C9" s="38" t="n">
        <v>40.66</v>
      </c>
      <c r="D9" s="37" t="n">
        <v>713.5</v>
      </c>
      <c r="E9" s="37" t="s">
        <v>30</v>
      </c>
      <c r="F9" s="37" t="s">
        <v>259</v>
      </c>
      <c r="G9" s="37" t="s">
        <v>228</v>
      </c>
      <c r="H9" s="37" t="n">
        <v>1</v>
      </c>
      <c r="K9" s="38" t="s">
        <v>260</v>
      </c>
      <c r="L9" s="38" t="n">
        <v>714.58</v>
      </c>
      <c r="S9" s="50"/>
    </row>
    <row r="10" customFormat="false" ht="14" hidden="false" customHeight="false" outlineLevel="0" collapsed="false">
      <c r="A10" s="37" t="n">
        <v>25</v>
      </c>
      <c r="B10" s="37" t="n">
        <v>784</v>
      </c>
      <c r="C10" s="38" t="n">
        <v>40.683</v>
      </c>
      <c r="D10" s="37" t="n">
        <v>1486.7</v>
      </c>
      <c r="E10" s="37" t="s">
        <v>30</v>
      </c>
      <c r="F10" s="37" t="s">
        <v>261</v>
      </c>
      <c r="G10" s="37" t="s">
        <v>262</v>
      </c>
      <c r="H10" s="37" t="n">
        <v>0.9901</v>
      </c>
      <c r="J10" s="38" t="n">
        <f aca="false">I10-D10</f>
        <v>-1486.7</v>
      </c>
      <c r="L10" s="38" t="n">
        <v>744.48</v>
      </c>
    </row>
    <row r="11" customFormat="false" ht="14" hidden="false" customHeight="false" outlineLevel="0" collapsed="false">
      <c r="A11" s="37" t="n">
        <v>2</v>
      </c>
      <c r="B11" s="37" t="n">
        <v>797</v>
      </c>
      <c r="C11" s="38" t="n">
        <v>40.945</v>
      </c>
      <c r="D11" s="37" t="n">
        <v>715.4</v>
      </c>
      <c r="E11" s="37" t="s">
        <v>30</v>
      </c>
      <c r="F11" s="37" t="s">
        <v>263</v>
      </c>
      <c r="G11" s="37" t="s">
        <v>264</v>
      </c>
      <c r="H11" s="37" t="n">
        <v>1</v>
      </c>
      <c r="K11" s="38" t="s">
        <v>265</v>
      </c>
      <c r="L11" s="38" t="n">
        <v>716.39</v>
      </c>
    </row>
    <row r="12" customFormat="false" ht="14" hidden="false" customHeight="false" outlineLevel="0" collapsed="false">
      <c r="A12" s="37" t="n">
        <v>3</v>
      </c>
      <c r="B12" s="37" t="n">
        <v>974</v>
      </c>
      <c r="C12" s="38" t="n">
        <v>44.152</v>
      </c>
      <c r="D12" s="37" t="n">
        <v>1103.5</v>
      </c>
      <c r="E12" s="37" t="s">
        <v>266</v>
      </c>
      <c r="F12" s="37" t="s">
        <v>267</v>
      </c>
      <c r="G12" s="37" t="s">
        <v>268</v>
      </c>
      <c r="H12" s="37" t="n">
        <v>1</v>
      </c>
      <c r="I12" s="38" t="n">
        <v>1104.213</v>
      </c>
      <c r="J12" s="38" t="n">
        <f aca="false">I12-D12</f>
        <v>0.712999999999965</v>
      </c>
      <c r="L12" s="38" t="n">
        <v>552.61</v>
      </c>
      <c r="M12" s="39" t="n">
        <v>2</v>
      </c>
      <c r="N12" s="39" t="n">
        <v>0.39</v>
      </c>
      <c r="O12" s="38" t="s">
        <v>269</v>
      </c>
      <c r="P12" s="38" t="s">
        <v>270</v>
      </c>
      <c r="Q12" s="40" t="n">
        <v>59</v>
      </c>
      <c r="R12" s="49" t="n">
        <v>60.9</v>
      </c>
      <c r="S12" s="50" t="n">
        <v>1.3E-011</v>
      </c>
      <c r="T12" s="53" t="n">
        <v>6.4E-005</v>
      </c>
      <c r="U12" s="38" t="n">
        <v>1</v>
      </c>
      <c r="V12" s="40" t="n">
        <v>58585098</v>
      </c>
      <c r="W12" s="41" t="n">
        <v>48886.5</v>
      </c>
      <c r="X12" s="41" t="s">
        <v>56</v>
      </c>
      <c r="Y12" s="42" t="s">
        <v>136</v>
      </c>
    </row>
    <row r="13" customFormat="false" ht="14" hidden="false" customHeight="false" outlineLevel="0" collapsed="false">
      <c r="A13" s="37" t="n">
        <v>20</v>
      </c>
      <c r="B13" s="37" t="n">
        <v>989</v>
      </c>
      <c r="C13" s="38" t="n">
        <v>44.387</v>
      </c>
      <c r="D13" s="37" t="n">
        <v>1344.7</v>
      </c>
      <c r="E13" s="37" t="s">
        <v>30</v>
      </c>
      <c r="F13" s="37" t="s">
        <v>38</v>
      </c>
      <c r="G13" s="37" t="s">
        <v>39</v>
      </c>
      <c r="H13" s="37" t="n">
        <v>1</v>
      </c>
      <c r="J13" s="38" t="n">
        <f aca="false">I13-D13</f>
        <v>-1344.7</v>
      </c>
      <c r="L13" s="38" t="n">
        <v>673.57</v>
      </c>
    </row>
    <row r="14" customFormat="false" ht="14" hidden="false" customHeight="false" outlineLevel="0" collapsed="false">
      <c r="A14" s="37" t="n">
        <v>12</v>
      </c>
      <c r="B14" s="37" t="n">
        <v>1154</v>
      </c>
      <c r="C14" s="38" t="n">
        <v>47.007</v>
      </c>
      <c r="D14" s="37" t="n">
        <v>1269.6</v>
      </c>
      <c r="E14" s="37" t="s">
        <v>27</v>
      </c>
      <c r="F14" s="37" t="s">
        <v>271</v>
      </c>
      <c r="G14" s="37" t="s">
        <v>272</v>
      </c>
      <c r="H14" s="37" t="n">
        <v>1</v>
      </c>
      <c r="I14" s="54" t="n">
        <v>1270.173</v>
      </c>
      <c r="J14" s="54" t="n">
        <f aca="false">I14-D14</f>
        <v>0.573000000000093</v>
      </c>
      <c r="K14" s="54"/>
      <c r="L14" s="54" t="n">
        <v>635.59</v>
      </c>
      <c r="M14" s="55" t="n">
        <v>2</v>
      </c>
      <c r="N14" s="55" t="n">
        <v>0.23</v>
      </c>
      <c r="O14" s="54" t="s">
        <v>273</v>
      </c>
      <c r="P14" s="54"/>
      <c r="Q14" s="56"/>
      <c r="R14" s="57"/>
      <c r="S14" s="57"/>
      <c r="T14" s="58" t="s">
        <v>274</v>
      </c>
      <c r="U14" s="59" t="n">
        <v>0.000214</v>
      </c>
      <c r="V14" s="56" t="n">
        <v>66513629</v>
      </c>
      <c r="W14" s="54" t="n">
        <v>42957</v>
      </c>
      <c r="X14" s="54" t="s">
        <v>56</v>
      </c>
      <c r="Y14" s="54" t="s">
        <v>275</v>
      </c>
      <c r="Z14" s="34"/>
    </row>
    <row r="15" customFormat="false" ht="14" hidden="false" customHeight="false" outlineLevel="0" collapsed="false">
      <c r="A15" s="37" t="n">
        <v>6</v>
      </c>
      <c r="B15" s="37" t="n">
        <v>1173</v>
      </c>
      <c r="C15" s="38" t="n">
        <v>47.291</v>
      </c>
      <c r="D15" s="37" t="n">
        <v>1129.6</v>
      </c>
      <c r="E15" s="37" t="s">
        <v>30</v>
      </c>
      <c r="F15" s="37" t="s">
        <v>276</v>
      </c>
      <c r="G15" s="37" t="s">
        <v>277</v>
      </c>
      <c r="H15" s="37" t="n">
        <v>0.9914</v>
      </c>
      <c r="I15" s="38" t="n">
        <v>1131.153</v>
      </c>
      <c r="J15" s="38" t="n">
        <f aca="false">I15-D15</f>
        <v>1.55300000000011</v>
      </c>
      <c r="L15" s="38" t="n">
        <v>566.08</v>
      </c>
      <c r="M15" s="39" t="n">
        <v>2</v>
      </c>
      <c r="N15" s="39" t="n">
        <v>0.27</v>
      </c>
      <c r="O15" s="38" t="s">
        <v>278</v>
      </c>
      <c r="P15" s="38" t="s">
        <v>270</v>
      </c>
      <c r="Q15" s="40" t="n">
        <v>4</v>
      </c>
      <c r="R15" s="49" t="n">
        <v>14.7</v>
      </c>
      <c r="S15" s="50" t="n">
        <v>1.8E-009</v>
      </c>
      <c r="T15" s="53" t="n">
        <v>3.1E-005</v>
      </c>
      <c r="U15" s="38" t="n">
        <v>1</v>
      </c>
      <c r="V15" s="38" t="n">
        <v>110755553</v>
      </c>
      <c r="W15" s="38" t="n">
        <v>48049.5</v>
      </c>
      <c r="X15" s="38" t="s">
        <v>56</v>
      </c>
      <c r="Y15" s="38" t="s">
        <v>279</v>
      </c>
    </row>
    <row r="16" customFormat="false" ht="14" hidden="false" customHeight="false" outlineLevel="0" collapsed="false">
      <c r="A16" s="37" t="n">
        <v>15</v>
      </c>
      <c r="B16" s="37" t="n">
        <v>1176</v>
      </c>
      <c r="C16" s="38" t="n">
        <v>47.337</v>
      </c>
      <c r="D16" s="37" t="n">
        <v>1308.6</v>
      </c>
      <c r="E16" s="37" t="s">
        <v>30</v>
      </c>
      <c r="F16" s="37" t="s">
        <v>280</v>
      </c>
      <c r="G16" s="37" t="s">
        <v>206</v>
      </c>
      <c r="H16" s="37" t="n">
        <v>0.9925</v>
      </c>
      <c r="I16" s="38" t="n">
        <v>1309.293</v>
      </c>
      <c r="J16" s="38" t="n">
        <f aca="false">I16-D16</f>
        <v>0.692999999999984</v>
      </c>
      <c r="L16" s="38" t="n">
        <v>655.15</v>
      </c>
      <c r="M16" s="39" t="n">
        <v>2</v>
      </c>
      <c r="N16" s="39" t="n">
        <v>0.28</v>
      </c>
      <c r="O16" s="38" t="s">
        <v>281</v>
      </c>
      <c r="P16" s="38" t="s">
        <v>270</v>
      </c>
      <c r="Q16" s="40" t="n">
        <v>4</v>
      </c>
      <c r="R16" s="49" t="n">
        <v>9.6</v>
      </c>
      <c r="S16" s="50" t="n">
        <v>2.1E-007</v>
      </c>
      <c r="T16" s="53" t="n">
        <v>3E-007</v>
      </c>
      <c r="U16" s="38" t="n">
        <v>1</v>
      </c>
      <c r="V16" s="38" t="n">
        <v>66530423</v>
      </c>
      <c r="W16" s="38" t="n">
        <v>55686</v>
      </c>
      <c r="X16" s="38" t="s">
        <v>56</v>
      </c>
      <c r="Y16" s="38" t="s">
        <v>282</v>
      </c>
    </row>
    <row r="17" customFormat="false" ht="14" hidden="false" customHeight="false" outlineLevel="0" collapsed="false">
      <c r="A17" s="37" t="n">
        <v>45</v>
      </c>
      <c r="B17" s="37" t="n">
        <v>1259</v>
      </c>
      <c r="C17" s="38" t="n">
        <v>48.573</v>
      </c>
      <c r="D17" s="37" t="n">
        <v>1849</v>
      </c>
      <c r="E17" s="37" t="s">
        <v>30</v>
      </c>
      <c r="F17" s="37" t="s">
        <v>283</v>
      </c>
      <c r="G17" s="37" t="s">
        <v>248</v>
      </c>
      <c r="H17" s="37" t="n">
        <v>0.9867</v>
      </c>
      <c r="J17" s="38" t="n">
        <f aca="false">I17-D17</f>
        <v>-1849</v>
      </c>
      <c r="L17" s="38" t="n">
        <v>617.59</v>
      </c>
    </row>
    <row r="18" s="11" customFormat="true" ht="14" hidden="false" customHeight="false" outlineLevel="0" collapsed="false">
      <c r="A18" s="37" t="n">
        <v>28</v>
      </c>
      <c r="B18" s="37" t="n">
        <v>1328</v>
      </c>
      <c r="C18" s="38" t="n">
        <v>49.561</v>
      </c>
      <c r="D18" s="37" t="n">
        <v>1592.8</v>
      </c>
      <c r="E18" s="37" t="s">
        <v>30</v>
      </c>
      <c r="F18" s="37" t="s">
        <v>284</v>
      </c>
      <c r="G18" s="37" t="s">
        <v>74</v>
      </c>
      <c r="H18" s="37" t="n">
        <v>0.9925</v>
      </c>
      <c r="I18" s="38" t="n">
        <v>1593.213</v>
      </c>
      <c r="J18" s="38" t="n">
        <f aca="false">I18-D18</f>
        <v>0.413000000000011</v>
      </c>
      <c r="K18" s="38"/>
      <c r="L18" s="38" t="n">
        <v>797.11</v>
      </c>
      <c r="M18" s="39" t="n">
        <v>2</v>
      </c>
      <c r="N18" s="39" t="n">
        <v>0.23</v>
      </c>
      <c r="O18" s="38" t="s">
        <v>285</v>
      </c>
      <c r="P18" s="38" t="s">
        <v>270</v>
      </c>
      <c r="Q18" s="40" t="n">
        <v>5</v>
      </c>
      <c r="R18" s="49" t="n">
        <v>24.2</v>
      </c>
      <c r="S18" s="50" t="n">
        <v>9.3E-009</v>
      </c>
      <c r="T18" s="53" t="n">
        <v>3.4E-007</v>
      </c>
      <c r="U18" s="38" t="n">
        <v>1</v>
      </c>
      <c r="V18" s="38" t="n">
        <v>66534655</v>
      </c>
      <c r="W18" s="38" t="n">
        <v>17700.3</v>
      </c>
      <c r="X18" s="38" t="s">
        <v>56</v>
      </c>
      <c r="Y18" s="38" t="s">
        <v>286</v>
      </c>
      <c r="Z18" s="38"/>
      <c r="AA18" s="43"/>
    </row>
    <row r="19" customFormat="false" ht="14" hidden="false" customHeight="false" outlineLevel="0" collapsed="false">
      <c r="A19" s="37" t="n">
        <v>8</v>
      </c>
      <c r="B19" s="37" t="n">
        <v>1455</v>
      </c>
      <c r="C19" s="38" t="n">
        <v>51.391</v>
      </c>
      <c r="D19" s="37" t="n">
        <v>1186.7</v>
      </c>
      <c r="E19" s="37" t="s">
        <v>30</v>
      </c>
      <c r="F19" s="37" t="s">
        <v>93</v>
      </c>
      <c r="G19" s="37" t="s">
        <v>94</v>
      </c>
      <c r="H19" s="37" t="n">
        <v>0.9779</v>
      </c>
      <c r="J19" s="38" t="n">
        <f aca="false">I19-D19</f>
        <v>-1186.7</v>
      </c>
      <c r="L19" s="38" t="n">
        <v>594.6</v>
      </c>
    </row>
    <row r="20" customFormat="false" ht="14" hidden="false" customHeight="false" outlineLevel="0" collapsed="false">
      <c r="A20" s="37" t="n">
        <v>24</v>
      </c>
      <c r="B20" s="37" t="n">
        <v>1460</v>
      </c>
      <c r="C20" s="38" t="n">
        <v>51.461</v>
      </c>
      <c r="D20" s="37" t="n">
        <v>1485.9</v>
      </c>
      <c r="E20" s="37" t="s">
        <v>27</v>
      </c>
      <c r="F20" s="37" t="s">
        <v>287</v>
      </c>
      <c r="G20" s="37" t="s">
        <v>288</v>
      </c>
      <c r="H20" s="37" t="n">
        <v>0.9959</v>
      </c>
      <c r="I20" s="38" t="n">
        <v>1486.253</v>
      </c>
      <c r="J20" s="38" t="n">
        <f aca="false">I20-D20</f>
        <v>0.352999999999838</v>
      </c>
      <c r="L20" s="38" t="n">
        <v>743.63</v>
      </c>
      <c r="M20" s="39" t="n">
        <v>2</v>
      </c>
      <c r="N20" s="39" t="n">
        <v>0.24</v>
      </c>
      <c r="O20" s="38" t="s">
        <v>289</v>
      </c>
      <c r="P20" s="38" t="s">
        <v>270</v>
      </c>
      <c r="Q20" s="40" t="n">
        <v>5</v>
      </c>
      <c r="R20" s="49" t="n">
        <v>18.6</v>
      </c>
      <c r="S20" s="50" t="n">
        <v>9.3E-010</v>
      </c>
      <c r="T20" s="53" t="n">
        <v>7.7E-008</v>
      </c>
      <c r="U20" s="38" t="n">
        <v>1</v>
      </c>
      <c r="V20" s="40" t="n">
        <v>48094441</v>
      </c>
      <c r="W20" s="41" t="n">
        <v>32900</v>
      </c>
      <c r="X20" s="41" t="s">
        <v>56</v>
      </c>
      <c r="Y20" s="42" t="s">
        <v>290</v>
      </c>
    </row>
    <row r="21" customFormat="false" ht="14" hidden="false" customHeight="false" outlineLevel="0" collapsed="false">
      <c r="A21" s="37" t="n">
        <v>27</v>
      </c>
      <c r="B21" s="37" t="n">
        <v>1587</v>
      </c>
      <c r="C21" s="38" t="n">
        <v>53.317</v>
      </c>
      <c r="D21" s="37" t="n">
        <v>1534.8</v>
      </c>
      <c r="E21" s="37" t="s">
        <v>27</v>
      </c>
      <c r="F21" s="37" t="s">
        <v>291</v>
      </c>
      <c r="G21" s="37" t="s">
        <v>171</v>
      </c>
      <c r="H21" s="37" t="n">
        <v>0.9731</v>
      </c>
      <c r="I21" s="38" t="n">
        <v>1536.573</v>
      </c>
      <c r="J21" s="38" t="n">
        <f aca="false">I21-D21</f>
        <v>1.77300000000014</v>
      </c>
      <c r="L21" s="38" t="n">
        <v>768.79</v>
      </c>
      <c r="M21" s="39" t="n">
        <v>2</v>
      </c>
      <c r="N21" s="39" t="n">
        <v>0.43</v>
      </c>
      <c r="O21" s="38" t="s">
        <v>292</v>
      </c>
      <c r="P21" s="38" t="s">
        <v>270</v>
      </c>
      <c r="Q21" s="40" t="n">
        <v>4</v>
      </c>
      <c r="R21" s="49" t="n">
        <v>8.9</v>
      </c>
      <c r="S21" s="50" t="n">
        <v>8.9E-008</v>
      </c>
      <c r="T21" s="53" t="n">
        <v>8.9E-008</v>
      </c>
      <c r="U21" s="38" t="n">
        <v>1</v>
      </c>
      <c r="V21" s="40" t="n">
        <v>66523390</v>
      </c>
      <c r="W21" s="41" t="n">
        <v>61643.3</v>
      </c>
      <c r="X21" s="41" t="s">
        <v>56</v>
      </c>
      <c r="Y21" s="42" t="s">
        <v>293</v>
      </c>
    </row>
    <row r="22" customFormat="false" ht="14" hidden="false" customHeight="false" outlineLevel="0" collapsed="false">
      <c r="A22" s="37" t="n">
        <v>17</v>
      </c>
      <c r="B22" s="37" t="n">
        <v>1605</v>
      </c>
      <c r="C22" s="38" t="n">
        <v>53.564</v>
      </c>
      <c r="D22" s="37" t="n">
        <v>1332.7</v>
      </c>
      <c r="E22" s="37" t="s">
        <v>30</v>
      </c>
      <c r="F22" s="37" t="s">
        <v>294</v>
      </c>
      <c r="G22" s="37" t="s">
        <v>295</v>
      </c>
      <c r="H22" s="37" t="n">
        <v>0.9879</v>
      </c>
      <c r="I22" s="38" t="n">
        <v>1332.553</v>
      </c>
      <c r="J22" s="38" t="n">
        <f aca="false">I22-D22</f>
        <v>-0.146999999999935</v>
      </c>
      <c r="L22" s="38" t="n">
        <v>666.78</v>
      </c>
      <c r="M22" s="39" t="n">
        <v>2</v>
      </c>
      <c r="N22" s="39" t="n">
        <v>-0.074</v>
      </c>
      <c r="O22" s="38" t="s">
        <v>296</v>
      </c>
      <c r="P22" s="38" t="s">
        <v>270</v>
      </c>
      <c r="Q22" s="40" t="n">
        <v>61</v>
      </c>
      <c r="R22" s="49" t="n">
        <v>19.7</v>
      </c>
      <c r="S22" s="50" t="n">
        <v>6.3E-011</v>
      </c>
      <c r="T22" s="42" t="n">
        <v>0.0034</v>
      </c>
      <c r="U22" s="38" t="n">
        <v>1</v>
      </c>
      <c r="V22" s="38" t="n">
        <v>110758758</v>
      </c>
      <c r="W22" s="38" t="n">
        <v>374762.9</v>
      </c>
      <c r="X22" s="38" t="s">
        <v>56</v>
      </c>
      <c r="Y22" s="38" t="s">
        <v>253</v>
      </c>
    </row>
    <row r="23" customFormat="false" ht="14" hidden="false" customHeight="false" outlineLevel="0" collapsed="false">
      <c r="A23" s="37" t="n">
        <v>21</v>
      </c>
      <c r="B23" s="37" t="n">
        <v>1846</v>
      </c>
      <c r="C23" s="38" t="n">
        <v>57.134</v>
      </c>
      <c r="D23" s="37" t="n">
        <v>1377.7</v>
      </c>
      <c r="E23" s="37" t="s">
        <v>30</v>
      </c>
      <c r="F23" s="37" t="s">
        <v>297</v>
      </c>
      <c r="G23" s="37" t="s">
        <v>298</v>
      </c>
      <c r="H23" s="37" t="n">
        <v>0.9926</v>
      </c>
      <c r="J23" s="38" t="n">
        <f aca="false">I23-D23</f>
        <v>-1377.7</v>
      </c>
      <c r="L23" s="38" t="n">
        <v>690.22</v>
      </c>
      <c r="S23" s="50"/>
    </row>
    <row r="24" customFormat="false" ht="14" hidden="false" customHeight="false" outlineLevel="0" collapsed="false">
      <c r="A24" s="37" t="n">
        <v>18</v>
      </c>
      <c r="B24" s="37" t="n">
        <v>1922</v>
      </c>
      <c r="C24" s="38" t="n">
        <v>58.297</v>
      </c>
      <c r="D24" s="37" t="n">
        <v>1332.8</v>
      </c>
      <c r="E24" s="37" t="s">
        <v>27</v>
      </c>
      <c r="F24" s="37" t="s">
        <v>299</v>
      </c>
      <c r="G24" s="37" t="s">
        <v>169</v>
      </c>
      <c r="H24" s="37" t="n">
        <v>0.9854</v>
      </c>
      <c r="I24" s="38" t="n">
        <v>1333.053</v>
      </c>
      <c r="J24" s="38" t="n">
        <f aca="false">I24-D24</f>
        <v>0.253000000000156</v>
      </c>
      <c r="L24" s="38" t="n">
        <v>667.03</v>
      </c>
      <c r="M24" s="39" t="n">
        <v>4</v>
      </c>
      <c r="N24" s="39" t="n">
        <v>-0.3</v>
      </c>
      <c r="O24" s="38" t="s">
        <v>300</v>
      </c>
      <c r="P24" s="38" t="s">
        <v>270</v>
      </c>
      <c r="Q24" s="40" t="n">
        <v>11</v>
      </c>
      <c r="R24" s="49" t="n">
        <v>25.8</v>
      </c>
      <c r="S24" s="50" t="n">
        <v>2.1E-008</v>
      </c>
      <c r="T24" s="42" t="n">
        <v>0.002</v>
      </c>
      <c r="U24" s="38" t="n">
        <v>1</v>
      </c>
      <c r="V24" s="38" t="n">
        <v>66545506</v>
      </c>
      <c r="W24" s="38" t="n">
        <v>47174.5</v>
      </c>
      <c r="X24" s="38" t="s">
        <v>56</v>
      </c>
      <c r="Y24" s="38" t="s">
        <v>100</v>
      </c>
    </row>
    <row r="25" customFormat="false" ht="14" hidden="false" customHeight="false" outlineLevel="0" collapsed="false">
      <c r="A25" s="37" t="n">
        <v>57</v>
      </c>
      <c r="B25" s="37" t="n">
        <v>1962</v>
      </c>
      <c r="C25" s="38" t="n">
        <v>58.903</v>
      </c>
      <c r="D25" s="37" t="n">
        <v>2378.2</v>
      </c>
      <c r="E25" s="37" t="s">
        <v>27</v>
      </c>
      <c r="F25" s="37" t="s">
        <v>301</v>
      </c>
      <c r="G25" s="37" t="s">
        <v>302</v>
      </c>
      <c r="H25" s="37" t="n">
        <v>0.9502</v>
      </c>
      <c r="J25" s="38" t="n">
        <f aca="false">I25-D25</f>
        <v>-2378.2</v>
      </c>
      <c r="L25" s="38" t="n">
        <v>793.69</v>
      </c>
    </row>
    <row r="26" customFormat="false" ht="14" hidden="false" customHeight="false" outlineLevel="0" collapsed="false">
      <c r="A26" s="37" t="n">
        <v>33</v>
      </c>
      <c r="B26" s="37" t="n">
        <v>1968</v>
      </c>
      <c r="C26" s="38" t="n">
        <v>58.997</v>
      </c>
      <c r="D26" s="37" t="n">
        <v>1670.8</v>
      </c>
      <c r="E26" s="37" t="s">
        <v>30</v>
      </c>
      <c r="F26" s="37" t="s">
        <v>303</v>
      </c>
      <c r="G26" s="37" t="s">
        <v>304</v>
      </c>
      <c r="H26" s="37" t="n">
        <v>0.9873</v>
      </c>
      <c r="J26" s="38" t="n">
        <f aca="false">I26-D26</f>
        <v>-1670.8</v>
      </c>
      <c r="L26" s="38" t="n">
        <v>557.51</v>
      </c>
    </row>
    <row r="27" customFormat="false" ht="14" hidden="false" customHeight="false" outlineLevel="0" collapsed="false">
      <c r="A27" s="37" t="n">
        <v>58</v>
      </c>
      <c r="B27" s="37" t="n">
        <v>1972</v>
      </c>
      <c r="C27" s="38" t="n">
        <v>59.052</v>
      </c>
      <c r="D27" s="37" t="n">
        <v>2479.4</v>
      </c>
      <c r="E27" s="37" t="s">
        <v>30</v>
      </c>
      <c r="F27" s="37" t="s">
        <v>305</v>
      </c>
      <c r="G27" s="37" t="s">
        <v>306</v>
      </c>
      <c r="H27" s="37" t="n">
        <v>0.9919</v>
      </c>
      <c r="I27" s="38" t="n">
        <v>2479.82</v>
      </c>
      <c r="J27" s="38" t="n">
        <f aca="false">I27-D27</f>
        <v>0.420000000000073</v>
      </c>
      <c r="L27" s="38" t="n">
        <v>827.28</v>
      </c>
      <c r="M27" s="39" t="n">
        <v>3</v>
      </c>
      <c r="N27" s="39" t="n">
        <v>-0.44</v>
      </c>
      <c r="O27" s="38" t="s">
        <v>307</v>
      </c>
      <c r="P27" s="38" t="s">
        <v>270</v>
      </c>
      <c r="Q27" s="40" t="n">
        <v>8</v>
      </c>
      <c r="R27" s="49" t="n">
        <v>15.5</v>
      </c>
      <c r="S27" s="50" t="n">
        <v>5.4E-007</v>
      </c>
      <c r="T27" s="42" t="n">
        <v>0.023</v>
      </c>
      <c r="U27" s="38" t="n">
        <v>1</v>
      </c>
      <c r="V27" s="38" t="n">
        <v>11935049</v>
      </c>
      <c r="W27" s="38" t="n">
        <v>66067.2</v>
      </c>
      <c r="X27" s="38" t="s">
        <v>308</v>
      </c>
      <c r="Y27" s="38" t="s">
        <v>309</v>
      </c>
    </row>
    <row r="28" customFormat="false" ht="14" hidden="false" customHeight="false" outlineLevel="0" collapsed="false">
      <c r="A28" s="37" t="n">
        <v>11</v>
      </c>
      <c r="B28" s="37" t="n">
        <v>2091</v>
      </c>
      <c r="C28" s="38" t="n">
        <v>60.929</v>
      </c>
      <c r="D28" s="37" t="n">
        <v>1268.6</v>
      </c>
      <c r="E28" s="37" t="s">
        <v>30</v>
      </c>
      <c r="F28" s="37" t="s">
        <v>310</v>
      </c>
      <c r="G28" s="37" t="s">
        <v>311</v>
      </c>
      <c r="H28" s="37" t="n">
        <v>0.9843</v>
      </c>
      <c r="I28" s="34" t="n">
        <f aca="false">2*L28-1</f>
        <v>1270.22</v>
      </c>
      <c r="J28" s="7" t="n">
        <f aca="false">I28-D28</f>
        <v>1.62000000000012</v>
      </c>
      <c r="K28" s="7"/>
      <c r="L28" s="34" t="n">
        <v>635.61</v>
      </c>
      <c r="M28" s="51" t="n">
        <v>2</v>
      </c>
      <c r="N28" s="51" t="n">
        <f aca="false">L28-634.3251</f>
        <v>1.28489999999999</v>
      </c>
      <c r="O28" s="34" t="s">
        <v>312</v>
      </c>
      <c r="P28" s="34" t="s">
        <v>270</v>
      </c>
      <c r="Q28" s="31"/>
      <c r="R28" s="30"/>
      <c r="S28" s="32"/>
      <c r="T28" s="60"/>
      <c r="U28" s="34" t="n">
        <v>1</v>
      </c>
      <c r="V28" s="34" t="n">
        <v>110758758</v>
      </c>
      <c r="W28" s="34" t="n">
        <v>374762.9</v>
      </c>
      <c r="X28" s="34" t="s">
        <v>56</v>
      </c>
      <c r="Y28" s="34" t="s">
        <v>253</v>
      </c>
    </row>
    <row r="29" customFormat="false" ht="14" hidden="false" customHeight="false" outlineLevel="0" collapsed="false">
      <c r="A29" s="37" t="n">
        <v>55</v>
      </c>
      <c r="B29" s="37" t="n">
        <v>2097</v>
      </c>
      <c r="C29" s="38" t="n">
        <v>61.028</v>
      </c>
      <c r="D29" s="37" t="n">
        <v>2169.2</v>
      </c>
      <c r="E29" s="37" t="s">
        <v>30</v>
      </c>
      <c r="F29" s="37" t="s">
        <v>313</v>
      </c>
      <c r="G29" s="37" t="s">
        <v>314</v>
      </c>
      <c r="H29" s="37" t="n">
        <v>0.9786</v>
      </c>
      <c r="I29" s="38" t="n">
        <v>2169.235</v>
      </c>
      <c r="J29" s="38" t="n">
        <f aca="false">I29-D29</f>
        <v>0.0350000000003092</v>
      </c>
      <c r="L29" s="38" t="n">
        <v>723.75</v>
      </c>
      <c r="M29" s="39" t="n">
        <v>3</v>
      </c>
      <c r="N29" s="39" t="n">
        <v>0.074</v>
      </c>
      <c r="O29" s="38" t="s">
        <v>315</v>
      </c>
      <c r="P29" s="38" t="s">
        <v>270</v>
      </c>
      <c r="Q29" s="40" t="n">
        <v>31</v>
      </c>
      <c r="R29" s="49" t="n">
        <v>20.3</v>
      </c>
      <c r="S29" s="50" t="n">
        <v>9.2E-010</v>
      </c>
      <c r="T29" s="53" t="n">
        <v>2.1E-005</v>
      </c>
      <c r="U29" s="38" t="n">
        <v>1</v>
      </c>
      <c r="V29" s="38" t="n">
        <v>58585104</v>
      </c>
      <c r="W29" s="38" t="n">
        <v>201049.5</v>
      </c>
      <c r="X29" s="38" t="s">
        <v>56</v>
      </c>
      <c r="Y29" s="38" t="s">
        <v>67</v>
      </c>
    </row>
    <row r="30" customFormat="false" ht="14" hidden="false" customHeight="false" outlineLevel="0" collapsed="false">
      <c r="A30" s="37" t="n">
        <v>16</v>
      </c>
      <c r="B30" s="37" t="n">
        <v>2134</v>
      </c>
      <c r="C30" s="38" t="n">
        <v>61.638</v>
      </c>
      <c r="D30" s="37" t="n">
        <v>1314.8</v>
      </c>
      <c r="E30" s="37" t="s">
        <v>30</v>
      </c>
      <c r="F30" s="37" t="s">
        <v>316</v>
      </c>
      <c r="G30" s="37" t="s">
        <v>317</v>
      </c>
      <c r="H30" s="37" t="n">
        <v>1</v>
      </c>
      <c r="J30" s="38" t="n">
        <f aca="false">I30-D30</f>
        <v>-1314.8</v>
      </c>
      <c r="L30" s="38" t="n">
        <v>658.59</v>
      </c>
    </row>
    <row r="31" customFormat="false" ht="14" hidden="false" customHeight="false" outlineLevel="0" collapsed="false">
      <c r="A31" s="37" t="n">
        <v>10</v>
      </c>
      <c r="B31" s="37" t="n">
        <v>2216</v>
      </c>
      <c r="C31" s="38" t="n">
        <v>62.984</v>
      </c>
      <c r="D31" s="37" t="n">
        <v>1266.7</v>
      </c>
      <c r="E31" s="37" t="s">
        <v>50</v>
      </c>
      <c r="F31" s="37" t="s">
        <v>318</v>
      </c>
      <c r="G31" s="37" t="s">
        <v>52</v>
      </c>
      <c r="H31" s="37" t="n">
        <v>0.9688</v>
      </c>
      <c r="I31" s="38" t="n">
        <v>1268.393</v>
      </c>
      <c r="J31" s="38" t="n">
        <f aca="false">I31-D31</f>
        <v>1.69299999999998</v>
      </c>
      <c r="L31" s="38" t="n">
        <v>634.7</v>
      </c>
      <c r="M31" s="39" t="n">
        <v>2</v>
      </c>
      <c r="N31" s="39" t="n">
        <v>0.37</v>
      </c>
      <c r="O31" s="38" t="s">
        <v>319</v>
      </c>
      <c r="P31" s="38" t="s">
        <v>270</v>
      </c>
      <c r="Q31" s="40" t="n">
        <v>5</v>
      </c>
      <c r="R31" s="49" t="n">
        <v>9.5</v>
      </c>
      <c r="S31" s="50" t="n">
        <v>1.9E-008</v>
      </c>
      <c r="T31" s="53" t="n">
        <v>9.5E-007</v>
      </c>
      <c r="U31" s="38" t="n">
        <v>1</v>
      </c>
      <c r="V31" s="38" t="n">
        <v>94158626</v>
      </c>
      <c r="W31" s="38" t="n">
        <v>62250.9</v>
      </c>
      <c r="X31" s="38" t="s">
        <v>56</v>
      </c>
      <c r="Y31" s="38" t="s">
        <v>320</v>
      </c>
    </row>
    <row r="32" customFormat="false" ht="14" hidden="false" customHeight="false" outlineLevel="0" collapsed="false">
      <c r="A32" s="37" t="n">
        <v>26</v>
      </c>
      <c r="B32" s="37" t="n">
        <v>2424</v>
      </c>
      <c r="C32" s="38" t="n">
        <v>66.79</v>
      </c>
      <c r="D32" s="37" t="n">
        <v>1490.8</v>
      </c>
      <c r="E32" s="37" t="s">
        <v>30</v>
      </c>
      <c r="F32" s="37" t="s">
        <v>321</v>
      </c>
      <c r="G32" s="37" t="s">
        <v>322</v>
      </c>
      <c r="H32" s="37" t="n">
        <v>0.9895</v>
      </c>
      <c r="I32" s="38" t="n">
        <v>1490.453</v>
      </c>
      <c r="J32" s="38" t="n">
        <f aca="false">I32-D32</f>
        <v>-0.34699999999998</v>
      </c>
      <c r="L32" s="38" t="n">
        <v>745.73</v>
      </c>
      <c r="M32" s="39" t="n">
        <v>2</v>
      </c>
      <c r="N32" s="39" t="n">
        <v>0.3</v>
      </c>
      <c r="O32" s="38" t="s">
        <v>323</v>
      </c>
      <c r="P32" s="38" t="s">
        <v>270</v>
      </c>
      <c r="Q32" s="40" t="n">
        <v>4</v>
      </c>
      <c r="R32" s="49" t="n">
        <v>11.7</v>
      </c>
      <c r="S32" s="50" t="n">
        <v>2.3E-006</v>
      </c>
      <c r="T32" s="53" t="n">
        <v>6.5E-006</v>
      </c>
      <c r="U32" s="38" t="n">
        <v>1</v>
      </c>
      <c r="V32" s="38" t="n">
        <v>62198227</v>
      </c>
      <c r="W32" s="38" t="n">
        <v>50541.4</v>
      </c>
      <c r="X32" s="38" t="s">
        <v>56</v>
      </c>
      <c r="Y32" s="38" t="s">
        <v>151</v>
      </c>
    </row>
    <row r="33" customFormat="false" ht="14" hidden="false" customHeight="false" outlineLevel="0" collapsed="false">
      <c r="A33" s="37" t="n">
        <v>46</v>
      </c>
      <c r="B33" s="37" t="n">
        <v>2464</v>
      </c>
      <c r="C33" s="38" t="n">
        <v>67.54</v>
      </c>
      <c r="D33" s="37" t="n">
        <v>1875.1</v>
      </c>
      <c r="E33" s="37" t="s">
        <v>30</v>
      </c>
      <c r="F33" s="37" t="s">
        <v>324</v>
      </c>
      <c r="G33" s="37" t="s">
        <v>325</v>
      </c>
      <c r="H33" s="37" t="n">
        <v>0.9956</v>
      </c>
      <c r="I33" s="7" t="n">
        <v>1876.353</v>
      </c>
      <c r="J33" s="7" t="n">
        <f aca="false">I33-D33</f>
        <v>1.25300000000016</v>
      </c>
      <c r="K33" s="7"/>
      <c r="L33" s="7" t="n">
        <v>938.68</v>
      </c>
      <c r="M33" s="61" t="n">
        <v>2</v>
      </c>
      <c r="N33" s="61" t="n">
        <v>0.21</v>
      </c>
      <c r="O33" s="7" t="s">
        <v>326</v>
      </c>
      <c r="P33" s="38" t="s">
        <v>270</v>
      </c>
      <c r="Q33" s="40" t="n">
        <v>59</v>
      </c>
      <c r="R33" s="49" t="n">
        <v>60.9</v>
      </c>
      <c r="S33" s="50" t="n">
        <v>1.3E-011</v>
      </c>
      <c r="T33" s="53" t="n">
        <v>0.00029</v>
      </c>
      <c r="U33" s="38" t="n">
        <v>1</v>
      </c>
      <c r="V33" s="38" t="n">
        <v>58585098</v>
      </c>
      <c r="W33" s="38" t="n">
        <v>48886.5</v>
      </c>
      <c r="X33" s="38" t="s">
        <v>56</v>
      </c>
      <c r="Y33" s="38" t="s">
        <v>136</v>
      </c>
    </row>
    <row r="34" customFormat="false" ht="14" hidden="false" customHeight="false" outlineLevel="0" collapsed="false">
      <c r="A34" s="37" t="n">
        <v>14</v>
      </c>
      <c r="B34" s="37" t="n">
        <v>2493</v>
      </c>
      <c r="C34" s="38" t="n">
        <v>68.078</v>
      </c>
      <c r="D34" s="37" t="n">
        <v>1294.6</v>
      </c>
      <c r="E34" s="37" t="s">
        <v>30</v>
      </c>
      <c r="F34" s="37" t="s">
        <v>327</v>
      </c>
      <c r="G34" s="37" t="s">
        <v>328</v>
      </c>
      <c r="H34" s="37" t="n">
        <v>0.9846</v>
      </c>
      <c r="I34" s="34" t="n">
        <f aca="false">L34*2-1</f>
        <v>1295.84</v>
      </c>
      <c r="J34" s="7" t="n">
        <f aca="false">I34-D34</f>
        <v>1.24000000000001</v>
      </c>
      <c r="K34" s="7"/>
      <c r="L34" s="34" t="n">
        <v>648.42</v>
      </c>
      <c r="M34" s="51" t="n">
        <v>2</v>
      </c>
      <c r="N34" s="51" t="n">
        <f aca="false">L34-647.3511</f>
        <v>1.06889999999999</v>
      </c>
      <c r="O34" s="34" t="s">
        <v>329</v>
      </c>
      <c r="P34" s="38" t="s">
        <v>270</v>
      </c>
      <c r="Q34" s="31"/>
      <c r="R34" s="30"/>
      <c r="S34" s="32"/>
      <c r="T34" s="53"/>
      <c r="U34" s="38" t="n">
        <v>3</v>
      </c>
      <c r="V34" s="34" t="n">
        <v>58585098</v>
      </c>
      <c r="W34" s="38" t="n">
        <v>48886.5</v>
      </c>
      <c r="X34" s="38" t="s">
        <v>56</v>
      </c>
      <c r="Y34" s="38" t="s">
        <v>136</v>
      </c>
    </row>
    <row r="35" customFormat="false" ht="14" hidden="false" customHeight="false" outlineLevel="0" collapsed="false">
      <c r="A35" s="37" t="n">
        <v>5</v>
      </c>
      <c r="B35" s="37" t="n">
        <v>2654</v>
      </c>
      <c r="C35" s="38" t="n">
        <v>71.217</v>
      </c>
      <c r="D35" s="37" t="n">
        <v>1122.5</v>
      </c>
      <c r="E35" s="37" t="s">
        <v>30</v>
      </c>
      <c r="F35" s="37" t="s">
        <v>330</v>
      </c>
      <c r="G35" s="37" t="s">
        <v>331</v>
      </c>
      <c r="H35" s="37" t="n">
        <v>0.9685</v>
      </c>
      <c r="I35" s="38" t="n">
        <v>1123.29</v>
      </c>
      <c r="J35" s="38" t="n">
        <f aca="false">I35-D35</f>
        <v>0.789999999999964</v>
      </c>
      <c r="L35" s="38" t="n">
        <v>562.15</v>
      </c>
      <c r="M35" s="39" t="n">
        <v>2</v>
      </c>
      <c r="N35" s="39" t="n">
        <v>0.33</v>
      </c>
      <c r="O35" s="38" t="s">
        <v>332</v>
      </c>
      <c r="P35" s="38" t="s">
        <v>270</v>
      </c>
      <c r="Q35" s="40" t="n">
        <v>59</v>
      </c>
      <c r="R35" s="49" t="n">
        <v>60.9</v>
      </c>
      <c r="S35" s="50" t="n">
        <v>1.3E-011</v>
      </c>
      <c r="T35" s="53" t="n">
        <v>7.8E-005</v>
      </c>
      <c r="U35" s="38" t="n">
        <v>1</v>
      </c>
      <c r="V35" s="38" t="n">
        <v>58585098</v>
      </c>
      <c r="W35" s="38" t="n">
        <v>48886.5</v>
      </c>
      <c r="X35" s="38" t="s">
        <v>56</v>
      </c>
      <c r="Y35" s="38" t="s">
        <v>136</v>
      </c>
    </row>
    <row r="36" customFormat="false" ht="14" hidden="false" customHeight="false" outlineLevel="0" collapsed="false">
      <c r="A36" s="37" t="n">
        <v>19</v>
      </c>
      <c r="B36" s="37" t="n">
        <v>2655</v>
      </c>
      <c r="C36" s="38" t="n">
        <v>71.239</v>
      </c>
      <c r="D36" s="37" t="n">
        <v>1338.7</v>
      </c>
      <c r="E36" s="37" t="s">
        <v>30</v>
      </c>
      <c r="F36" s="37" t="s">
        <v>333</v>
      </c>
      <c r="G36" s="37" t="s">
        <v>191</v>
      </c>
      <c r="H36" s="37" t="n">
        <v>0.9944</v>
      </c>
      <c r="I36" s="54" t="n">
        <v>1339.773</v>
      </c>
      <c r="J36" s="54" t="n">
        <f aca="false">I36-D36</f>
        <v>1.07299999999987</v>
      </c>
      <c r="K36" s="54"/>
      <c r="L36" s="54" t="n">
        <v>670.39</v>
      </c>
      <c r="M36" s="55" t="n">
        <v>2</v>
      </c>
      <c r="N36" s="55" t="n">
        <v>0.99</v>
      </c>
      <c r="O36" s="54" t="s">
        <v>334</v>
      </c>
      <c r="P36" s="54"/>
      <c r="Q36" s="56"/>
      <c r="R36" s="57"/>
      <c r="S36" s="57"/>
      <c r="T36" s="58"/>
      <c r="U36" s="54"/>
      <c r="V36" s="56" t="n">
        <v>110765226</v>
      </c>
      <c r="W36" s="54" t="n">
        <v>11999.7</v>
      </c>
      <c r="X36" s="54" t="s">
        <v>56</v>
      </c>
      <c r="Y36" s="54" t="s">
        <v>335</v>
      </c>
      <c r="Z36" s="7"/>
    </row>
    <row r="37" customFormat="false" ht="14" hidden="false" customHeight="false" outlineLevel="0" collapsed="false">
      <c r="A37" s="37" t="n">
        <v>47</v>
      </c>
      <c r="B37" s="37" t="n">
        <v>2879</v>
      </c>
      <c r="C37" s="38" t="n">
        <v>75.624</v>
      </c>
      <c r="D37" s="37" t="n">
        <v>1947.8</v>
      </c>
      <c r="E37" s="37" t="s">
        <v>27</v>
      </c>
      <c r="F37" s="37" t="s">
        <v>336</v>
      </c>
      <c r="G37" s="37" t="s">
        <v>337</v>
      </c>
      <c r="H37" s="37" t="n">
        <v>0.9737</v>
      </c>
      <c r="I37" s="34" t="n">
        <f aca="false">2*L37-1</f>
        <v>1949</v>
      </c>
      <c r="J37" s="34" t="n">
        <f aca="false">I37-D37</f>
        <v>1.20000000000005</v>
      </c>
      <c r="K37" s="34"/>
      <c r="L37" s="34" t="n">
        <v>975</v>
      </c>
      <c r="M37" s="51" t="n">
        <v>2</v>
      </c>
      <c r="N37" s="51" t="n">
        <f aca="false">L37-973.986</f>
        <v>1.01400000000001</v>
      </c>
      <c r="O37" s="34" t="s">
        <v>338</v>
      </c>
      <c r="P37" s="34" t="s">
        <v>270</v>
      </c>
      <c r="Q37" s="31"/>
      <c r="R37" s="62"/>
      <c r="S37" s="32"/>
      <c r="T37" s="52"/>
      <c r="U37" s="34" t="n">
        <v>1</v>
      </c>
      <c r="V37" s="34" t="n">
        <v>58585098</v>
      </c>
      <c r="W37" s="34" t="n">
        <v>48886.5</v>
      </c>
      <c r="X37" s="34" t="s">
        <v>56</v>
      </c>
      <c r="Y37" s="34" t="s">
        <v>136</v>
      </c>
      <c r="Z37" s="34"/>
      <c r="AA37" s="63"/>
    </row>
    <row r="38" customFormat="false" ht="14" hidden="false" customHeight="false" outlineLevel="0" collapsed="false">
      <c r="A38" s="37" t="n">
        <v>56</v>
      </c>
      <c r="B38" s="37" t="n">
        <v>3006</v>
      </c>
      <c r="C38" s="38" t="n">
        <v>78.143</v>
      </c>
      <c r="D38" s="37" t="n">
        <v>2292.2</v>
      </c>
      <c r="E38" s="37" t="s">
        <v>30</v>
      </c>
      <c r="F38" s="37" t="s">
        <v>339</v>
      </c>
      <c r="G38" s="37" t="s">
        <v>340</v>
      </c>
      <c r="H38" s="37" t="n">
        <v>0.9835</v>
      </c>
      <c r="J38" s="38" t="n">
        <f aca="false">I38-D38</f>
        <v>-2292.2</v>
      </c>
      <c r="L38" s="38" t="n">
        <v>764.09</v>
      </c>
    </row>
    <row r="39" customFormat="false" ht="14" hidden="false" customHeight="false" outlineLevel="0" collapsed="false">
      <c r="A39" s="6" t="n">
        <v>51</v>
      </c>
      <c r="B39" s="6" t="n">
        <v>3974</v>
      </c>
      <c r="C39" s="7" t="n">
        <v>95.732</v>
      </c>
      <c r="D39" s="6" t="n">
        <v>2075.9</v>
      </c>
      <c r="E39" s="6" t="s">
        <v>27</v>
      </c>
      <c r="F39" s="6" t="s">
        <v>341</v>
      </c>
      <c r="G39" s="6" t="s">
        <v>337</v>
      </c>
      <c r="H39" s="6" t="n">
        <v>0.9981</v>
      </c>
      <c r="I39" s="34" t="n">
        <v>2075.065</v>
      </c>
      <c r="J39" s="34" t="n">
        <f aca="false">I39-D39</f>
        <v>-0.835000000000036</v>
      </c>
      <c r="K39" s="34"/>
      <c r="L39" s="34" t="n">
        <v>692.36</v>
      </c>
      <c r="M39" s="51" t="n">
        <v>3</v>
      </c>
      <c r="N39" s="51" t="n">
        <v>0.0019</v>
      </c>
      <c r="O39" s="34" t="s">
        <v>144</v>
      </c>
      <c r="P39" s="7" t="s">
        <v>270</v>
      </c>
      <c r="Q39" s="9"/>
      <c r="R39" s="10"/>
      <c r="S39" s="28"/>
      <c r="T39" s="36"/>
      <c r="U39" s="7" t="n">
        <v>1</v>
      </c>
      <c r="V39" s="34" t="n">
        <v>58585098</v>
      </c>
      <c r="W39" s="34" t="n">
        <v>48886.5</v>
      </c>
      <c r="X39" s="34" t="s">
        <v>56</v>
      </c>
      <c r="Y39" s="34" t="s">
        <v>136</v>
      </c>
      <c r="Z39" s="7"/>
      <c r="AA39" s="11"/>
    </row>
    <row r="40" customFormat="false" ht="14" hidden="false" customHeight="false" outlineLevel="0" collapsed="false">
      <c r="A40" s="37" t="n">
        <v>37</v>
      </c>
      <c r="B40" s="37" t="n">
        <v>4130</v>
      </c>
      <c r="C40" s="38" t="n">
        <v>98.455</v>
      </c>
      <c r="D40" s="37" t="n">
        <v>1734.7</v>
      </c>
      <c r="E40" s="37" t="s">
        <v>27</v>
      </c>
      <c r="F40" s="37" t="s">
        <v>342</v>
      </c>
      <c r="G40" s="37" t="s">
        <v>343</v>
      </c>
      <c r="H40" s="37" t="n">
        <v>0.9662</v>
      </c>
      <c r="J40" s="38" t="n">
        <f aca="false">I40-D40</f>
        <v>-1734.7</v>
      </c>
      <c r="L40" s="7" t="n">
        <v>579.09</v>
      </c>
      <c r="M40" s="61"/>
      <c r="N40" s="61"/>
      <c r="O40" s="7"/>
      <c r="P40" s="7"/>
      <c r="Q40" s="9"/>
      <c r="R40" s="10"/>
      <c r="S40" s="10"/>
      <c r="T40" s="36"/>
      <c r="U40" s="7"/>
      <c r="V40" s="7"/>
      <c r="W40" s="7"/>
      <c r="X40" s="7"/>
      <c r="Y40" s="7"/>
      <c r="Z40" s="7"/>
      <c r="AA40" s="11"/>
    </row>
    <row r="41" customFormat="false" ht="14" hidden="false" customHeight="false" outlineLevel="0" collapsed="false">
      <c r="A41" s="37" t="n">
        <v>50</v>
      </c>
      <c r="B41" s="37" t="n">
        <v>4280</v>
      </c>
      <c r="C41" s="38" t="n">
        <v>101.474</v>
      </c>
      <c r="D41" s="37" t="n">
        <v>2042.2</v>
      </c>
      <c r="E41" s="37" t="s">
        <v>27</v>
      </c>
      <c r="F41" s="37" t="s">
        <v>344</v>
      </c>
      <c r="G41" s="37" t="s">
        <v>43</v>
      </c>
      <c r="H41" s="37" t="n">
        <v>0.9539</v>
      </c>
      <c r="J41" s="38" t="n">
        <f aca="false">I41-D41</f>
        <v>-2042.2</v>
      </c>
      <c r="L41" s="38" t="n">
        <v>680.95</v>
      </c>
    </row>
    <row r="42" customFormat="false" ht="14" hidden="false" customHeight="false" outlineLevel="0" collapsed="false">
      <c r="A42" s="37" t="n">
        <v>29</v>
      </c>
      <c r="B42" s="37" t="n">
        <v>4325</v>
      </c>
      <c r="C42" s="38" t="n">
        <v>102.371</v>
      </c>
      <c r="D42" s="37" t="n">
        <v>1614.9</v>
      </c>
      <c r="E42" s="37" t="s">
        <v>30</v>
      </c>
      <c r="F42" s="37" t="s">
        <v>345</v>
      </c>
      <c r="G42" s="37" t="s">
        <v>166</v>
      </c>
      <c r="H42" s="37" t="n">
        <v>0.9512</v>
      </c>
      <c r="I42" s="38" t="n">
        <v>1615.493</v>
      </c>
      <c r="J42" s="38" t="n">
        <f aca="false">I42-D42</f>
        <v>0.592999999999847</v>
      </c>
      <c r="L42" s="38" t="n">
        <v>808.25</v>
      </c>
      <c r="M42" s="39" t="n">
        <v>2</v>
      </c>
      <c r="N42" s="39" t="n">
        <v>0.31</v>
      </c>
      <c r="O42" s="38" t="s">
        <v>167</v>
      </c>
      <c r="P42" s="38" t="s">
        <v>270</v>
      </c>
      <c r="Q42" s="40" t="n">
        <v>59</v>
      </c>
      <c r="R42" s="49" t="n">
        <v>60.9</v>
      </c>
      <c r="S42" s="50" t="n">
        <v>1.3E-011</v>
      </c>
      <c r="T42" s="53" t="n">
        <v>1.6E-006</v>
      </c>
      <c r="U42" s="38" t="n">
        <v>1</v>
      </c>
      <c r="V42" s="38" t="n">
        <v>58585098</v>
      </c>
      <c r="W42" s="38" t="n">
        <v>48886.5</v>
      </c>
      <c r="X42" s="38" t="s">
        <v>56</v>
      </c>
      <c r="Y42" s="38" t="s">
        <v>136</v>
      </c>
    </row>
    <row r="43" customFormat="false" ht="14" hidden="false" customHeight="false" outlineLevel="0" collapsed="false">
      <c r="A43" s="37" t="n">
        <v>36</v>
      </c>
      <c r="B43" s="37" t="n">
        <v>4350</v>
      </c>
      <c r="C43" s="38" t="n">
        <v>106.487</v>
      </c>
      <c r="D43" s="37" t="n">
        <v>1717</v>
      </c>
      <c r="E43" s="37" t="s">
        <v>30</v>
      </c>
      <c r="F43" s="37" t="s">
        <v>346</v>
      </c>
      <c r="G43" s="37" t="s">
        <v>347</v>
      </c>
      <c r="H43" s="37" t="n">
        <v>0.9792</v>
      </c>
      <c r="I43" s="38" t="n">
        <v>1145.433</v>
      </c>
      <c r="L43" s="38" t="n">
        <v>572.86</v>
      </c>
      <c r="M43" s="39" t="n">
        <v>2</v>
      </c>
      <c r="N43" s="39" t="n">
        <v>0.43</v>
      </c>
      <c r="O43" s="38" t="s">
        <v>120</v>
      </c>
      <c r="P43" s="38" t="s">
        <v>270</v>
      </c>
      <c r="Q43" s="40" t="n">
        <v>6</v>
      </c>
      <c r="R43" s="49" t="n">
        <v>18.5</v>
      </c>
      <c r="S43" s="50" t="n">
        <v>4.7E-008</v>
      </c>
      <c r="T43" s="42" t="n">
        <v>0.047</v>
      </c>
      <c r="U43" s="38" t="n">
        <v>1</v>
      </c>
      <c r="V43" s="40" t="n">
        <v>5627</v>
      </c>
      <c r="W43" s="41" t="n">
        <v>18487.1</v>
      </c>
      <c r="X43" s="41" t="s">
        <v>56</v>
      </c>
      <c r="Y43" s="42" t="s">
        <v>121</v>
      </c>
    </row>
    <row r="44" customFormat="false" ht="14" hidden="false" customHeight="false" outlineLevel="0" collapsed="false">
      <c r="A44" s="37" t="n">
        <v>30</v>
      </c>
      <c r="B44" s="37" t="n">
        <v>4354</v>
      </c>
      <c r="C44" s="38" t="n">
        <v>102.952</v>
      </c>
      <c r="D44" s="37" t="n">
        <v>1666.9</v>
      </c>
      <c r="E44" s="37" t="s">
        <v>24</v>
      </c>
      <c r="F44" s="37" t="s">
        <v>348</v>
      </c>
      <c r="G44" s="37" t="s">
        <v>26</v>
      </c>
      <c r="H44" s="37" t="n">
        <v>0.9886</v>
      </c>
      <c r="J44" s="38" t="n">
        <f aca="false">I44-D44</f>
        <v>-1666.9</v>
      </c>
      <c r="L44" s="7" t="n">
        <v>556.76</v>
      </c>
      <c r="M44" s="51"/>
      <c r="N44" s="51"/>
      <c r="O44" s="34"/>
      <c r="P44" s="34"/>
      <c r="Q44" s="31"/>
      <c r="R44" s="30"/>
      <c r="S44" s="32"/>
      <c r="T44" s="52"/>
      <c r="U44" s="34"/>
      <c r="V44" s="34"/>
      <c r="W44" s="34"/>
      <c r="X44" s="34"/>
      <c r="Y44" s="34"/>
    </row>
    <row r="45" customFormat="false" ht="14" hidden="false" customHeight="false" outlineLevel="0" collapsed="false">
      <c r="A45" s="37" t="n">
        <v>40</v>
      </c>
      <c r="B45" s="37" t="n">
        <v>4466</v>
      </c>
      <c r="C45" s="38" t="n">
        <v>105.208</v>
      </c>
      <c r="D45" s="37" t="n">
        <v>1749.9</v>
      </c>
      <c r="E45" s="37" t="s">
        <v>30</v>
      </c>
      <c r="F45" s="37" t="s">
        <v>349</v>
      </c>
      <c r="G45" s="37" t="s">
        <v>350</v>
      </c>
      <c r="H45" s="37" t="n">
        <v>0.9673</v>
      </c>
      <c r="J45" s="38" t="n">
        <f aca="false">I45-D45</f>
        <v>-1749.9</v>
      </c>
      <c r="L45" s="7" t="n">
        <v>583.43</v>
      </c>
      <c r="M45" s="61"/>
      <c r="N45" s="61"/>
      <c r="O45" s="7"/>
      <c r="P45" s="7"/>
      <c r="Q45" s="9"/>
      <c r="R45" s="10"/>
      <c r="S45" s="28"/>
      <c r="T45" s="35"/>
      <c r="U45" s="7"/>
      <c r="V45" s="7"/>
      <c r="W45" s="7"/>
      <c r="X45" s="7"/>
      <c r="Y45" s="7"/>
      <c r="Z45" s="7"/>
      <c r="AA45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U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" zeroHeight="false" outlineLevelRow="0" outlineLevelCol="0"/>
  <cols>
    <col collapsed="false" customWidth="false" hidden="false" outlineLevel="0" max="2" min="1" style="6" width="9.15"/>
    <col collapsed="false" customWidth="false" hidden="false" outlineLevel="0" max="3" min="3" style="7" width="9.15"/>
    <col collapsed="false" customWidth="false" hidden="false" outlineLevel="0" max="5" min="4" style="6" width="9.15"/>
    <col collapsed="false" customWidth="true" hidden="false" outlineLevel="0" max="6" min="6" style="6" width="26.32"/>
    <col collapsed="false" customWidth="true" hidden="false" outlineLevel="0" max="7" min="7" style="6" width="12.15"/>
    <col collapsed="false" customWidth="true" hidden="false" outlineLevel="0" max="8" min="8" style="6" width="6.99"/>
    <col collapsed="false" customWidth="true" hidden="false" outlineLevel="0" max="9" min="9" style="7" width="10.5"/>
    <col collapsed="false" customWidth="false" hidden="false" outlineLevel="0" max="10" min="10" style="7" width="9.15"/>
    <col collapsed="false" customWidth="true" hidden="false" outlineLevel="0" max="12" min="11" style="7" width="4.99"/>
    <col collapsed="false" customWidth="true" hidden="false" outlineLevel="0" max="13" min="13" style="7" width="33.49"/>
    <col collapsed="false" customWidth="true" hidden="false" outlineLevel="0" max="14" min="14" style="9" width="6.5"/>
    <col collapsed="false" customWidth="true" hidden="false" outlineLevel="0" max="15" min="15" style="10" width="6.5"/>
    <col collapsed="false" customWidth="false" hidden="false" outlineLevel="0" max="17" min="16" style="10" width="9.15"/>
    <col collapsed="false" customWidth="true" hidden="false" outlineLevel="0" max="18" min="18" style="9" width="11.99"/>
    <col collapsed="false" customWidth="false" hidden="false" outlineLevel="0" max="19" min="19" style="7" width="9.15"/>
    <col collapsed="false" customWidth="true" hidden="false" outlineLevel="0" max="20" min="20" style="7" width="9.33"/>
    <col collapsed="false" customWidth="true" hidden="false" outlineLevel="0" max="21" min="21" style="7" width="126.5"/>
    <col collapsed="false" customWidth="false" hidden="false" outlineLevel="0" max="257" min="22" style="12" width="9.15"/>
  </cols>
  <sheetData>
    <row r="1" s="2" customFormat="true" ht="15" hidden="false" customHeight="false" outlineLevel="0" collapsed="false">
      <c r="A1" s="13" t="s">
        <v>351</v>
      </c>
      <c r="B1" s="14"/>
      <c r="C1" s="15"/>
      <c r="D1" s="16" t="s">
        <v>1</v>
      </c>
      <c r="E1" s="16"/>
      <c r="F1" s="16"/>
      <c r="G1" s="16"/>
      <c r="H1" s="16"/>
      <c r="I1" s="17" t="s">
        <v>352</v>
      </c>
      <c r="J1" s="15"/>
      <c r="K1" s="18"/>
      <c r="L1" s="18"/>
      <c r="M1" s="15"/>
      <c r="N1" s="19" t="s">
        <v>3</v>
      </c>
      <c r="O1" s="15"/>
      <c r="P1" s="20"/>
      <c r="Q1" s="15"/>
      <c r="R1" s="19"/>
      <c r="S1" s="15"/>
      <c r="T1" s="15"/>
      <c r="U1" s="15"/>
    </row>
    <row r="2" s="26" customFormat="true" ht="14" hidden="false" customHeight="false" outlineLevel="0" collapsed="false">
      <c r="A2" s="21" t="s">
        <v>4</v>
      </c>
      <c r="B2" s="21" t="s">
        <v>5</v>
      </c>
      <c r="C2" s="22" t="s">
        <v>6</v>
      </c>
      <c r="D2" s="21" t="s">
        <v>7</v>
      </c>
      <c r="E2" s="21" t="s">
        <v>8</v>
      </c>
      <c r="F2" s="21" t="s">
        <v>9</v>
      </c>
      <c r="G2" s="21" t="s">
        <v>10</v>
      </c>
      <c r="H2" s="21" t="s">
        <v>11</v>
      </c>
      <c r="I2" s="23" t="s">
        <v>12</v>
      </c>
      <c r="J2" s="22" t="s">
        <v>13</v>
      </c>
      <c r="K2" s="24" t="s">
        <v>14</v>
      </c>
      <c r="L2" s="24" t="s">
        <v>15</v>
      </c>
      <c r="M2" s="22" t="s">
        <v>9</v>
      </c>
      <c r="N2" s="25" t="s">
        <v>16</v>
      </c>
      <c r="O2" s="22" t="s">
        <v>17</v>
      </c>
      <c r="P2" s="22" t="s">
        <v>18</v>
      </c>
      <c r="Q2" s="22" t="s">
        <v>19</v>
      </c>
      <c r="R2" s="25" t="s">
        <v>20</v>
      </c>
      <c r="S2" s="22" t="s">
        <v>21</v>
      </c>
      <c r="T2" s="22" t="s">
        <v>22</v>
      </c>
      <c r="U2" s="22" t="s">
        <v>23</v>
      </c>
    </row>
    <row r="3" customFormat="false" ht="14" hidden="false" customHeight="false" outlineLevel="0" collapsed="false">
      <c r="A3" s="6" t="n">
        <v>41</v>
      </c>
      <c r="B3" s="6" t="n">
        <v>46</v>
      </c>
      <c r="C3" s="7" t="n">
        <v>25.89</v>
      </c>
      <c r="D3" s="6" t="n">
        <v>1847.1</v>
      </c>
      <c r="E3" s="6" t="s">
        <v>30</v>
      </c>
      <c r="F3" s="6" t="s">
        <v>247</v>
      </c>
      <c r="G3" s="6" t="s">
        <v>248</v>
      </c>
      <c r="H3" s="6" t="n">
        <v>0.9975</v>
      </c>
    </row>
    <row r="4" customFormat="false" ht="14" hidden="false" customHeight="false" outlineLevel="0" collapsed="false">
      <c r="A4" s="6" t="n">
        <v>24</v>
      </c>
      <c r="B4" s="6" t="n">
        <v>191</v>
      </c>
      <c r="C4" s="7" t="n">
        <v>28.801</v>
      </c>
      <c r="D4" s="6" t="n">
        <v>1674.9</v>
      </c>
      <c r="E4" s="6" t="s">
        <v>30</v>
      </c>
      <c r="F4" s="6" t="s">
        <v>353</v>
      </c>
      <c r="G4" s="6" t="s">
        <v>354</v>
      </c>
      <c r="H4" s="6" t="n">
        <v>0.9723</v>
      </c>
      <c r="J4" s="7" t="n">
        <v>558.52</v>
      </c>
    </row>
    <row r="5" customFormat="false" ht="14" hidden="false" customHeight="false" outlineLevel="0" collapsed="false">
      <c r="A5" s="6" t="n">
        <v>8</v>
      </c>
      <c r="B5" s="6" t="n">
        <v>509</v>
      </c>
      <c r="C5" s="7" t="n">
        <v>35.173</v>
      </c>
      <c r="D5" s="6" t="n">
        <v>1171.6</v>
      </c>
      <c r="E5" s="6" t="s">
        <v>27</v>
      </c>
      <c r="F5" s="6" t="s">
        <v>33</v>
      </c>
      <c r="G5" s="6" t="s">
        <v>34</v>
      </c>
      <c r="H5" s="6" t="n">
        <v>0.9822</v>
      </c>
      <c r="J5" s="7" t="n">
        <v>586.49</v>
      </c>
      <c r="M5" s="61"/>
    </row>
    <row r="6" customFormat="false" ht="14" hidden="false" customHeight="false" outlineLevel="0" collapsed="false">
      <c r="A6" s="6" t="n">
        <v>44</v>
      </c>
      <c r="B6" s="6" t="n">
        <v>630</v>
      </c>
      <c r="C6" s="7" t="n">
        <v>37.594</v>
      </c>
      <c r="D6" s="6" t="n">
        <v>1932.1</v>
      </c>
      <c r="E6" s="6" t="s">
        <v>30</v>
      </c>
      <c r="F6" s="6" t="s">
        <v>355</v>
      </c>
      <c r="G6" s="6" t="s">
        <v>356</v>
      </c>
      <c r="H6" s="6" t="n">
        <v>0.9802</v>
      </c>
      <c r="J6" s="7" t="n">
        <v>644.5</v>
      </c>
    </row>
    <row r="7" customFormat="false" ht="14" hidden="false" customHeight="false" outlineLevel="0" collapsed="false">
      <c r="A7" s="6" t="n">
        <v>57</v>
      </c>
      <c r="B7" s="6" t="n">
        <v>743</v>
      </c>
      <c r="C7" s="7" t="n">
        <v>39.843</v>
      </c>
      <c r="D7" s="6" t="n">
        <v>2142.2</v>
      </c>
      <c r="E7" s="6" t="s">
        <v>24</v>
      </c>
      <c r="F7" s="6" t="s">
        <v>357</v>
      </c>
      <c r="G7" s="6" t="s">
        <v>26</v>
      </c>
      <c r="H7" s="6" t="n">
        <v>0.9733</v>
      </c>
      <c r="I7" s="7" t="n">
        <v>1429.6727</v>
      </c>
      <c r="J7" s="7" t="n">
        <v>715.34</v>
      </c>
      <c r="K7" s="7" t="n">
        <v>2</v>
      </c>
      <c r="L7" s="7" t="n">
        <v>0.54</v>
      </c>
      <c r="M7" s="7" t="s">
        <v>358</v>
      </c>
      <c r="N7" s="9" t="n">
        <v>4</v>
      </c>
      <c r="O7" s="10" t="n">
        <v>6.4</v>
      </c>
      <c r="P7" s="28" t="n">
        <v>1.4E-006</v>
      </c>
      <c r="Q7" s="10" t="n">
        <v>0.0029</v>
      </c>
      <c r="R7" s="9" t="n">
        <v>3063347</v>
      </c>
      <c r="S7" s="7" t="n">
        <v>41409</v>
      </c>
      <c r="T7" s="7" t="s">
        <v>359</v>
      </c>
      <c r="U7" s="7" t="s">
        <v>360</v>
      </c>
    </row>
    <row r="8" customFormat="false" ht="14" hidden="false" customHeight="false" outlineLevel="0" collapsed="false">
      <c r="A8" s="6" t="n">
        <v>2</v>
      </c>
      <c r="B8" s="6" t="n">
        <v>767</v>
      </c>
      <c r="C8" s="7" t="n">
        <v>40.317</v>
      </c>
      <c r="D8" s="6" t="n">
        <v>715.4</v>
      </c>
      <c r="E8" s="6" t="s">
        <v>30</v>
      </c>
      <c r="F8" s="6" t="s">
        <v>263</v>
      </c>
      <c r="G8" s="6" t="s">
        <v>264</v>
      </c>
      <c r="H8" s="6" t="n">
        <v>1</v>
      </c>
      <c r="J8" s="7" t="n">
        <v>716.48</v>
      </c>
    </row>
    <row r="9" customFormat="false" ht="14" hidden="false" customHeight="false" outlineLevel="0" collapsed="false">
      <c r="A9" s="6" t="n">
        <v>37</v>
      </c>
      <c r="B9" s="6" t="n">
        <v>825</v>
      </c>
      <c r="C9" s="7" t="n">
        <v>41.456</v>
      </c>
      <c r="D9" s="6" t="n">
        <v>1775.8</v>
      </c>
      <c r="E9" s="6" t="s">
        <v>30</v>
      </c>
      <c r="F9" s="6" t="s">
        <v>361</v>
      </c>
      <c r="G9" s="6" t="s">
        <v>362</v>
      </c>
      <c r="H9" s="6" t="n">
        <v>0.9691</v>
      </c>
      <c r="I9" s="34" t="n">
        <f aca="false">J9*3-2</f>
        <v>1777.33</v>
      </c>
      <c r="J9" s="34" t="n">
        <v>593.11</v>
      </c>
      <c r="K9" s="34" t="n">
        <v>3</v>
      </c>
      <c r="L9" s="34" t="n">
        <f aca="false">J9-592.9456</f>
        <v>0.164400000000001</v>
      </c>
      <c r="M9" s="34" t="s">
        <v>363</v>
      </c>
      <c r="N9" s="31"/>
      <c r="O9" s="30"/>
      <c r="P9" s="32"/>
      <c r="Q9" s="30"/>
      <c r="R9" s="31" t="n">
        <v>58585104</v>
      </c>
      <c r="S9" s="34" t="n">
        <v>201049.5</v>
      </c>
      <c r="T9" s="34" t="s">
        <v>56</v>
      </c>
      <c r="U9" s="34" t="s">
        <v>67</v>
      </c>
    </row>
    <row r="10" customFormat="false" ht="14" hidden="false" customHeight="false" outlineLevel="0" collapsed="false">
      <c r="A10" s="6" t="n">
        <v>30</v>
      </c>
      <c r="B10" s="6" t="n">
        <v>863</v>
      </c>
      <c r="C10" s="7" t="n">
        <v>42.188</v>
      </c>
      <c r="D10" s="6" t="n">
        <v>1719.9</v>
      </c>
      <c r="E10" s="6" t="s">
        <v>30</v>
      </c>
      <c r="F10" s="6" t="s">
        <v>364</v>
      </c>
      <c r="G10" s="6" t="s">
        <v>129</v>
      </c>
      <c r="H10" s="6" t="n">
        <v>0.9723</v>
      </c>
      <c r="J10" s="7" t="n">
        <v>574.27</v>
      </c>
    </row>
    <row r="11" customFormat="false" ht="14" hidden="false" customHeight="false" outlineLevel="0" collapsed="false">
      <c r="A11" s="6" t="n">
        <v>52</v>
      </c>
      <c r="B11" s="6" t="n">
        <v>976</v>
      </c>
      <c r="C11" s="7" t="n">
        <v>44.076</v>
      </c>
      <c r="D11" s="6" t="n">
        <v>1998</v>
      </c>
      <c r="E11" s="6" t="s">
        <v>30</v>
      </c>
      <c r="F11" s="6" t="s">
        <v>365</v>
      </c>
      <c r="G11" s="6" t="s">
        <v>366</v>
      </c>
      <c r="H11" s="6" t="n">
        <v>0.9808</v>
      </c>
      <c r="I11" s="7" t="n">
        <v>1331.4527</v>
      </c>
      <c r="J11" s="7" t="n">
        <v>666.23</v>
      </c>
      <c r="K11" s="7" t="n">
        <v>2</v>
      </c>
      <c r="L11" s="7" t="n">
        <v>0.36</v>
      </c>
      <c r="M11" s="7" t="s">
        <v>367</v>
      </c>
      <c r="N11" s="9" t="n">
        <v>10</v>
      </c>
      <c r="O11" s="10" t="n">
        <v>8.6</v>
      </c>
      <c r="P11" s="28" t="n">
        <v>1E-010</v>
      </c>
      <c r="Q11" s="28" t="n">
        <v>0.00016</v>
      </c>
      <c r="R11" s="9" t="n">
        <v>66517710</v>
      </c>
      <c r="S11" s="7" t="n">
        <v>161987.7</v>
      </c>
      <c r="T11" s="7" t="s">
        <v>56</v>
      </c>
      <c r="U11" s="7" t="s">
        <v>368</v>
      </c>
    </row>
    <row r="12" customFormat="false" ht="14" hidden="false" customHeight="false" outlineLevel="0" collapsed="false">
      <c r="A12" s="6" t="n">
        <v>29</v>
      </c>
      <c r="B12" s="6" t="n">
        <v>1145</v>
      </c>
      <c r="C12" s="7" t="n">
        <v>46.669</v>
      </c>
      <c r="D12" s="6" t="n">
        <v>1716</v>
      </c>
      <c r="E12" s="6" t="s">
        <v>30</v>
      </c>
      <c r="F12" s="6" t="s">
        <v>369</v>
      </c>
      <c r="G12" s="6" t="s">
        <v>32</v>
      </c>
      <c r="H12" s="6" t="n">
        <v>0.9525</v>
      </c>
      <c r="I12" s="7" t="n">
        <v>1145.5727</v>
      </c>
      <c r="J12" s="7" t="n">
        <v>573.29</v>
      </c>
      <c r="K12" s="7" t="n">
        <v>2</v>
      </c>
      <c r="L12" s="7" t="n">
        <v>-0.022</v>
      </c>
      <c r="M12" s="7" t="s">
        <v>370</v>
      </c>
      <c r="N12" s="9" t="n">
        <v>45</v>
      </c>
      <c r="O12" s="10" t="n">
        <v>20.8</v>
      </c>
      <c r="P12" s="28" t="n">
        <v>2.1E-009</v>
      </c>
      <c r="Q12" s="28" t="n">
        <v>2.1E-005</v>
      </c>
      <c r="R12" s="9" t="n">
        <v>66513649</v>
      </c>
      <c r="S12" s="7" t="n">
        <v>278413.9</v>
      </c>
      <c r="T12" s="7" t="s">
        <v>56</v>
      </c>
      <c r="U12" s="7" t="s">
        <v>371</v>
      </c>
    </row>
    <row r="13" customFormat="false" ht="14" hidden="false" customHeight="false" outlineLevel="0" collapsed="false">
      <c r="A13" s="6" t="n">
        <v>53</v>
      </c>
      <c r="B13" s="6" t="n">
        <v>1222</v>
      </c>
      <c r="C13" s="7" t="n">
        <v>47.817</v>
      </c>
      <c r="D13" s="6" t="n">
        <v>2034.9</v>
      </c>
      <c r="E13" s="6" t="s">
        <v>30</v>
      </c>
      <c r="F13" s="6" t="s">
        <v>372</v>
      </c>
      <c r="G13" s="6" t="s">
        <v>373</v>
      </c>
      <c r="H13" s="6" t="n">
        <v>0.9994</v>
      </c>
      <c r="J13" s="7" t="n">
        <v>679.58</v>
      </c>
    </row>
    <row r="14" customFormat="false" ht="14" hidden="false" customHeight="false" outlineLevel="0" collapsed="false">
      <c r="A14" s="6" t="n">
        <v>1</v>
      </c>
      <c r="B14" s="6" t="n">
        <v>1235</v>
      </c>
      <c r="C14" s="7" t="n">
        <v>48.009</v>
      </c>
      <c r="D14" s="6" t="n">
        <v>700.5</v>
      </c>
      <c r="E14" s="6" t="s">
        <v>27</v>
      </c>
      <c r="F14" s="6" t="s">
        <v>374</v>
      </c>
      <c r="G14" s="6" t="s">
        <v>375</v>
      </c>
      <c r="H14" s="6" t="n">
        <v>1</v>
      </c>
      <c r="J14" s="7" t="n">
        <v>701.62</v>
      </c>
    </row>
    <row r="15" customFormat="false" ht="14" hidden="false" customHeight="false" outlineLevel="0" collapsed="false">
      <c r="A15" s="6" t="n">
        <v>43</v>
      </c>
      <c r="B15" s="6" t="n">
        <v>1264</v>
      </c>
      <c r="C15" s="7" t="n">
        <v>48.422</v>
      </c>
      <c r="D15" s="6" t="n">
        <v>1900</v>
      </c>
      <c r="E15" s="6" t="s">
        <v>27</v>
      </c>
      <c r="F15" s="6" t="s">
        <v>376</v>
      </c>
      <c r="G15" s="6" t="s">
        <v>110</v>
      </c>
      <c r="H15" s="6" t="n">
        <v>0.9844</v>
      </c>
      <c r="J15" s="7" t="n">
        <v>634.57</v>
      </c>
    </row>
    <row r="16" customFormat="false" ht="14" hidden="false" customHeight="false" outlineLevel="0" collapsed="false">
      <c r="A16" s="6" t="n">
        <v>9</v>
      </c>
      <c r="B16" s="6" t="n">
        <v>1295</v>
      </c>
      <c r="C16" s="7" t="n">
        <v>48.893</v>
      </c>
      <c r="D16" s="6" t="n">
        <v>1190.6</v>
      </c>
      <c r="E16" s="6" t="s">
        <v>27</v>
      </c>
      <c r="F16" s="6" t="s">
        <v>377</v>
      </c>
      <c r="G16" s="6" t="s">
        <v>200</v>
      </c>
      <c r="H16" s="6" t="n">
        <v>1</v>
      </c>
      <c r="J16" s="7" t="n">
        <v>596.71</v>
      </c>
    </row>
    <row r="17" customFormat="false" ht="14" hidden="false" customHeight="false" outlineLevel="0" collapsed="false">
      <c r="A17" s="6" t="n">
        <v>55</v>
      </c>
      <c r="B17" s="6" t="n">
        <v>1343</v>
      </c>
      <c r="C17" s="7" t="n">
        <v>49.568</v>
      </c>
      <c r="D17" s="6" t="n">
        <v>2063</v>
      </c>
      <c r="E17" s="6" t="s">
        <v>266</v>
      </c>
      <c r="F17" s="6" t="s">
        <v>378</v>
      </c>
      <c r="G17" s="6" t="s">
        <v>379</v>
      </c>
      <c r="H17" s="6" t="n">
        <v>0.9805</v>
      </c>
      <c r="I17" s="7" t="n">
        <v>1376.3927</v>
      </c>
      <c r="J17" s="7" t="n">
        <v>688.7</v>
      </c>
      <c r="K17" s="7" t="n">
        <v>2</v>
      </c>
      <c r="L17" s="7" t="n">
        <v>0.35</v>
      </c>
      <c r="M17" s="7" t="s">
        <v>380</v>
      </c>
      <c r="N17" s="9" t="n">
        <v>7</v>
      </c>
      <c r="O17" s="10" t="n">
        <v>30.4</v>
      </c>
      <c r="P17" s="28" t="n">
        <v>3.1E-009</v>
      </c>
      <c r="Q17" s="28" t="n">
        <v>6E-007</v>
      </c>
      <c r="R17" s="9" t="n">
        <v>48097086</v>
      </c>
      <c r="S17" s="7" t="n">
        <v>28076.7</v>
      </c>
      <c r="T17" s="7" t="s">
        <v>56</v>
      </c>
      <c r="U17" s="7" t="s">
        <v>381</v>
      </c>
    </row>
    <row r="18" customFormat="false" ht="14" hidden="false" customHeight="false" outlineLevel="0" collapsed="false">
      <c r="A18" s="6" t="n">
        <v>5</v>
      </c>
      <c r="B18" s="6" t="n">
        <v>1498</v>
      </c>
      <c r="C18" s="7" t="n">
        <v>51.792</v>
      </c>
      <c r="D18" s="6" t="n">
        <v>1130.6</v>
      </c>
      <c r="E18" s="6" t="s">
        <v>27</v>
      </c>
      <c r="F18" s="6" t="s">
        <v>89</v>
      </c>
      <c r="G18" s="6" t="s">
        <v>90</v>
      </c>
      <c r="H18" s="6" t="n">
        <v>0.9884</v>
      </c>
      <c r="I18" s="7" t="n">
        <v>1131.1727</v>
      </c>
      <c r="J18" s="7" t="n">
        <v>566.09</v>
      </c>
      <c r="K18" s="7" t="n">
        <v>2</v>
      </c>
      <c r="L18" s="7" t="n">
        <v>0.29</v>
      </c>
      <c r="M18" s="7" t="s">
        <v>89</v>
      </c>
      <c r="N18" s="9" t="n">
        <v>12</v>
      </c>
      <c r="O18" s="10" t="n">
        <v>23.9</v>
      </c>
      <c r="P18" s="28" t="n">
        <v>1.7E-008</v>
      </c>
      <c r="Q18" s="28" t="n">
        <v>0.00063</v>
      </c>
      <c r="R18" s="9" t="n">
        <v>12585365</v>
      </c>
      <c r="S18" s="10" t="n">
        <v>50230.9</v>
      </c>
      <c r="T18" s="10" t="s">
        <v>91</v>
      </c>
      <c r="U18" s="36" t="s">
        <v>92</v>
      </c>
    </row>
    <row r="19" customFormat="false" ht="14" hidden="false" customHeight="false" outlineLevel="0" collapsed="false">
      <c r="A19" s="6" t="n">
        <v>28</v>
      </c>
      <c r="B19" s="6" t="n">
        <v>1551</v>
      </c>
      <c r="C19" s="7" t="n">
        <v>52.535</v>
      </c>
      <c r="D19" s="6" t="n">
        <v>1710.8</v>
      </c>
      <c r="E19" s="6" t="s">
        <v>30</v>
      </c>
      <c r="F19" s="6" t="s">
        <v>382</v>
      </c>
      <c r="G19" s="6" t="s">
        <v>383</v>
      </c>
      <c r="H19" s="6" t="n">
        <v>0.9874</v>
      </c>
      <c r="I19" s="7" t="n">
        <v>1140.5127</v>
      </c>
      <c r="J19" s="7" t="n">
        <v>570.76</v>
      </c>
      <c r="K19" s="7" t="n">
        <v>2</v>
      </c>
      <c r="L19" s="7" t="n">
        <v>-0.057</v>
      </c>
      <c r="M19" s="7" t="s">
        <v>384</v>
      </c>
      <c r="N19" s="9" t="n">
        <v>16</v>
      </c>
      <c r="O19" s="10" t="n">
        <v>42.9</v>
      </c>
      <c r="P19" s="28" t="n">
        <v>1.7E-010</v>
      </c>
      <c r="Q19" s="28" t="n">
        <v>0.00012</v>
      </c>
      <c r="R19" s="9" t="n">
        <v>58585154</v>
      </c>
      <c r="S19" s="10" t="n">
        <v>7584.9</v>
      </c>
      <c r="T19" s="10" t="s">
        <v>56</v>
      </c>
      <c r="U19" s="36" t="s">
        <v>385</v>
      </c>
    </row>
    <row r="20" customFormat="false" ht="14" hidden="false" customHeight="false" outlineLevel="0" collapsed="false">
      <c r="A20" s="6" t="n">
        <v>15</v>
      </c>
      <c r="B20" s="6" t="n">
        <v>1859</v>
      </c>
      <c r="C20" s="7" t="n">
        <v>56.991</v>
      </c>
      <c r="D20" s="6" t="n">
        <v>1377.7</v>
      </c>
      <c r="E20" s="6" t="s">
        <v>30</v>
      </c>
      <c r="F20" s="6" t="s">
        <v>297</v>
      </c>
      <c r="G20" s="6" t="s">
        <v>298</v>
      </c>
      <c r="H20" s="6" t="n">
        <v>0.9907</v>
      </c>
      <c r="I20" s="34" t="n">
        <f aca="false">J20*2-1</f>
        <v>1379.52</v>
      </c>
      <c r="J20" s="34" t="n">
        <v>690.26</v>
      </c>
      <c r="K20" s="34" t="n">
        <v>2</v>
      </c>
      <c r="L20" s="34" t="n">
        <f aca="false">J20-689.3723</f>
        <v>0.887699999999995</v>
      </c>
      <c r="M20" s="34" t="s">
        <v>386</v>
      </c>
      <c r="N20" s="31"/>
      <c r="O20" s="30"/>
      <c r="P20" s="32"/>
      <c r="Q20" s="30"/>
      <c r="R20" s="31" t="n">
        <v>58585098</v>
      </c>
      <c r="S20" s="34" t="n">
        <v>48886.5</v>
      </c>
      <c r="T20" s="34" t="s">
        <v>56</v>
      </c>
      <c r="U20" s="34" t="s">
        <v>136</v>
      </c>
    </row>
    <row r="21" customFormat="false" ht="14" hidden="false" customHeight="false" outlineLevel="0" collapsed="false">
      <c r="A21" s="6" t="n">
        <v>12</v>
      </c>
      <c r="B21" s="6" t="n">
        <v>1931</v>
      </c>
      <c r="C21" s="7" t="n">
        <v>58.096</v>
      </c>
      <c r="D21" s="6" t="n">
        <v>1229.6</v>
      </c>
      <c r="E21" s="6" t="s">
        <v>27</v>
      </c>
      <c r="F21" s="6" t="s">
        <v>387</v>
      </c>
      <c r="G21" s="6" t="s">
        <v>119</v>
      </c>
      <c r="H21" s="6" t="n">
        <v>0.9738</v>
      </c>
      <c r="J21" s="7" t="n">
        <v>616.14</v>
      </c>
    </row>
    <row r="22" customFormat="false" ht="14" hidden="false" customHeight="false" outlineLevel="0" collapsed="false">
      <c r="A22" s="6" t="n">
        <v>7</v>
      </c>
      <c r="B22" s="6" t="n">
        <v>1941</v>
      </c>
      <c r="C22" s="7" t="n">
        <v>58.232</v>
      </c>
      <c r="D22" s="6" t="n">
        <v>1143.6</v>
      </c>
      <c r="E22" s="6" t="s">
        <v>27</v>
      </c>
      <c r="F22" s="6" t="s">
        <v>118</v>
      </c>
      <c r="G22" s="6" t="s">
        <v>119</v>
      </c>
      <c r="H22" s="6" t="n">
        <v>0.9655</v>
      </c>
      <c r="I22" s="7" t="n">
        <v>1144.3127</v>
      </c>
      <c r="J22" s="7" t="n">
        <v>572.66</v>
      </c>
      <c r="K22" s="7" t="n">
        <v>2</v>
      </c>
      <c r="L22" s="7" t="n">
        <v>0.34</v>
      </c>
      <c r="M22" s="7" t="s">
        <v>118</v>
      </c>
      <c r="N22" s="9" t="n">
        <v>12</v>
      </c>
      <c r="O22" s="10" t="n">
        <v>23.9</v>
      </c>
      <c r="P22" s="28" t="n">
        <v>1.7E-008</v>
      </c>
      <c r="Q22" s="28" t="n">
        <v>3.8E-006</v>
      </c>
      <c r="R22" s="9" t="n">
        <v>12585365</v>
      </c>
      <c r="S22" s="10" t="n">
        <v>50230.9</v>
      </c>
      <c r="T22" s="10" t="s">
        <v>91</v>
      </c>
      <c r="U22" s="36" t="s">
        <v>92</v>
      </c>
    </row>
    <row r="23" customFormat="false" ht="14" hidden="false" customHeight="false" outlineLevel="0" collapsed="false">
      <c r="A23" s="6" t="n">
        <v>38</v>
      </c>
      <c r="B23" s="6" t="n">
        <v>2003</v>
      </c>
      <c r="C23" s="7" t="n">
        <v>59.156</v>
      </c>
      <c r="D23" s="6" t="n">
        <v>1790.9</v>
      </c>
      <c r="E23" s="6" t="s">
        <v>27</v>
      </c>
      <c r="F23" s="6" t="s">
        <v>130</v>
      </c>
      <c r="G23" s="6" t="s">
        <v>34</v>
      </c>
      <c r="H23" s="6" t="n">
        <v>0.9923</v>
      </c>
      <c r="I23" s="7" t="n">
        <v>1790.4527</v>
      </c>
      <c r="J23" s="7" t="n">
        <v>895.73</v>
      </c>
      <c r="K23" s="7" t="n">
        <v>2</v>
      </c>
      <c r="L23" s="7" t="n">
        <v>-0.22</v>
      </c>
      <c r="M23" s="7" t="s">
        <v>131</v>
      </c>
      <c r="N23" s="9" t="n">
        <v>7</v>
      </c>
      <c r="O23" s="10" t="n">
        <v>24</v>
      </c>
      <c r="P23" s="28" t="n">
        <v>6E-008</v>
      </c>
      <c r="Q23" s="28" t="n">
        <v>2.3E-006</v>
      </c>
      <c r="R23" s="9" t="n">
        <v>167683072</v>
      </c>
      <c r="S23" s="7" t="n">
        <v>31131</v>
      </c>
      <c r="T23" s="7" t="s">
        <v>388</v>
      </c>
      <c r="U23" s="7" t="s">
        <v>389</v>
      </c>
    </row>
    <row r="24" customFormat="false" ht="14" hidden="false" customHeight="false" outlineLevel="0" collapsed="false">
      <c r="A24" s="6" t="n">
        <v>3</v>
      </c>
      <c r="B24" s="6" t="n">
        <v>2050</v>
      </c>
      <c r="C24" s="7" t="n">
        <v>59.88</v>
      </c>
      <c r="D24" s="6" t="n">
        <v>1102.7</v>
      </c>
      <c r="E24" s="6" t="s">
        <v>27</v>
      </c>
      <c r="F24" s="6" t="s">
        <v>390</v>
      </c>
      <c r="G24" s="6" t="s">
        <v>391</v>
      </c>
      <c r="H24" s="6" t="n">
        <v>0.9789</v>
      </c>
      <c r="I24" s="7" t="n">
        <v>1103.9727</v>
      </c>
      <c r="J24" s="7" t="n">
        <v>552.49</v>
      </c>
      <c r="K24" s="7" t="n">
        <v>2</v>
      </c>
      <c r="L24" s="7" t="n">
        <v>0.66</v>
      </c>
      <c r="M24" s="7" t="s">
        <v>392</v>
      </c>
      <c r="N24" s="9" t="n">
        <v>11</v>
      </c>
      <c r="O24" s="10" t="n">
        <v>22.9</v>
      </c>
      <c r="P24" s="28" t="n">
        <v>5.7E-009</v>
      </c>
      <c r="Q24" s="28" t="n">
        <v>4.3E-007</v>
      </c>
      <c r="R24" s="9" t="n">
        <v>66521738</v>
      </c>
      <c r="S24" s="7" t="n">
        <v>51930.5</v>
      </c>
      <c r="T24" s="7" t="s">
        <v>56</v>
      </c>
      <c r="U24" s="7" t="s">
        <v>393</v>
      </c>
    </row>
    <row r="25" customFormat="false" ht="14" hidden="false" customHeight="false" outlineLevel="0" collapsed="false">
      <c r="A25" s="6" t="n">
        <v>19</v>
      </c>
      <c r="B25" s="6" t="n">
        <v>2073</v>
      </c>
      <c r="C25" s="7" t="n">
        <v>71.398</v>
      </c>
      <c r="D25" s="6" t="n">
        <v>1516.8</v>
      </c>
      <c r="E25" s="6" t="s">
        <v>30</v>
      </c>
      <c r="F25" s="6" t="s">
        <v>394</v>
      </c>
      <c r="G25" s="6" t="s">
        <v>395</v>
      </c>
      <c r="H25" s="6" t="n">
        <v>0.9752</v>
      </c>
      <c r="I25" s="7" t="n">
        <v>1667.9954</v>
      </c>
      <c r="J25" s="7" t="n">
        <v>556.67</v>
      </c>
      <c r="K25" s="7" t="n">
        <v>3</v>
      </c>
      <c r="L25" s="7" t="n">
        <v>-0.0084</v>
      </c>
      <c r="M25" s="7" t="s">
        <v>396</v>
      </c>
      <c r="N25" s="9" t="n">
        <v>16</v>
      </c>
      <c r="O25" s="10" t="n">
        <v>42.9</v>
      </c>
      <c r="P25" s="28" t="n">
        <v>1.7E-010</v>
      </c>
      <c r="Q25" s="10" t="n">
        <v>0.014</v>
      </c>
      <c r="R25" s="9" t="n">
        <v>58585154</v>
      </c>
      <c r="S25" s="10" t="n">
        <v>7584.9</v>
      </c>
      <c r="T25" s="10" t="s">
        <v>56</v>
      </c>
      <c r="U25" s="36" t="s">
        <v>385</v>
      </c>
    </row>
    <row r="26" customFormat="false" ht="14" hidden="false" customHeight="false" outlineLevel="0" collapsed="false">
      <c r="A26" s="6" t="n">
        <v>13</v>
      </c>
      <c r="B26" s="6" t="n">
        <v>2196</v>
      </c>
      <c r="C26" s="7" t="n">
        <v>62.218</v>
      </c>
      <c r="D26" s="6" t="n">
        <v>1268.6</v>
      </c>
      <c r="E26" s="6" t="s">
        <v>30</v>
      </c>
      <c r="F26" s="6" t="s">
        <v>310</v>
      </c>
      <c r="G26" s="6" t="s">
        <v>311</v>
      </c>
      <c r="H26" s="6" t="n">
        <v>0.9831</v>
      </c>
      <c r="J26" s="7" t="n">
        <v>635.67</v>
      </c>
      <c r="M26" s="61"/>
    </row>
    <row r="27" customFormat="false" ht="14" hidden="false" customHeight="false" outlineLevel="0" collapsed="false">
      <c r="A27" s="6" t="n">
        <v>25</v>
      </c>
      <c r="B27" s="6" t="n">
        <v>2254</v>
      </c>
      <c r="C27" s="7" t="n">
        <v>63.201</v>
      </c>
      <c r="D27" s="6" t="n">
        <v>1681</v>
      </c>
      <c r="E27" s="6" t="s">
        <v>30</v>
      </c>
      <c r="F27" s="6" t="s">
        <v>397</v>
      </c>
      <c r="G27" s="6" t="s">
        <v>356</v>
      </c>
      <c r="H27" s="6" t="n">
        <v>0.9926</v>
      </c>
      <c r="J27" s="7" t="n">
        <v>561.26</v>
      </c>
    </row>
    <row r="28" customFormat="false" ht="14" hidden="false" customHeight="false" outlineLevel="0" collapsed="false">
      <c r="A28" s="6" t="n">
        <v>10</v>
      </c>
      <c r="B28" s="6" t="n">
        <v>2261</v>
      </c>
      <c r="C28" s="7" t="n">
        <v>63.324</v>
      </c>
      <c r="D28" s="6" t="n">
        <v>1199.7</v>
      </c>
      <c r="E28" s="6" t="s">
        <v>30</v>
      </c>
      <c r="F28" s="6" t="s">
        <v>398</v>
      </c>
      <c r="G28" s="6" t="s">
        <v>399</v>
      </c>
      <c r="H28" s="6" t="n">
        <v>1</v>
      </c>
      <c r="J28" s="7" t="n">
        <v>600.69</v>
      </c>
    </row>
    <row r="29" customFormat="false" ht="14" hidden="false" customHeight="false" outlineLevel="0" collapsed="false">
      <c r="A29" s="6" t="n">
        <v>17</v>
      </c>
      <c r="B29" s="6" t="n">
        <v>2358</v>
      </c>
      <c r="C29" s="7" t="n">
        <v>64.971</v>
      </c>
      <c r="D29" s="6" t="n">
        <v>1452.8</v>
      </c>
      <c r="E29" s="6" t="s">
        <v>30</v>
      </c>
      <c r="F29" s="6" t="s">
        <v>400</v>
      </c>
      <c r="G29" s="6" t="s">
        <v>401</v>
      </c>
      <c r="H29" s="6" t="n">
        <v>1</v>
      </c>
      <c r="I29" s="34" t="n">
        <f aca="false">J29*2-1</f>
        <v>1453.62</v>
      </c>
      <c r="J29" s="34" t="n">
        <v>727.31</v>
      </c>
      <c r="K29" s="34" t="n">
        <v>2</v>
      </c>
      <c r="L29" s="34" t="n">
        <f aca="false">J29-726.3381</f>
        <v>0.971899999999891</v>
      </c>
      <c r="M29" s="34" t="s">
        <v>402</v>
      </c>
      <c r="N29" s="31"/>
      <c r="O29" s="30"/>
      <c r="P29" s="32"/>
      <c r="Q29" s="32"/>
      <c r="R29" s="31" t="n">
        <v>66513649</v>
      </c>
      <c r="S29" s="34" t="n">
        <v>278413.9</v>
      </c>
      <c r="T29" s="34" t="s">
        <v>56</v>
      </c>
      <c r="U29" s="34" t="s">
        <v>371</v>
      </c>
    </row>
    <row r="30" customFormat="false" ht="14" hidden="false" customHeight="false" outlineLevel="0" collapsed="false">
      <c r="A30" s="6" t="n">
        <v>36</v>
      </c>
      <c r="B30" s="6" t="n">
        <v>2363</v>
      </c>
      <c r="C30" s="7" t="n">
        <v>65.066</v>
      </c>
      <c r="D30" s="6" t="n">
        <v>1763.9</v>
      </c>
      <c r="E30" s="6" t="s">
        <v>27</v>
      </c>
      <c r="F30" s="6" t="s">
        <v>403</v>
      </c>
      <c r="G30" s="6" t="s">
        <v>114</v>
      </c>
      <c r="H30" s="6" t="n">
        <v>0.9691</v>
      </c>
      <c r="J30" s="7" t="n">
        <v>589.15</v>
      </c>
    </row>
    <row r="31" customFormat="false" ht="14" hidden="false" customHeight="false" outlineLevel="0" collapsed="false">
      <c r="A31" s="6" t="n">
        <v>47</v>
      </c>
      <c r="B31" s="6" t="n">
        <v>2397</v>
      </c>
      <c r="C31" s="7" t="n">
        <v>65.669</v>
      </c>
      <c r="D31" s="6" t="n">
        <v>1959</v>
      </c>
      <c r="E31" s="6" t="s">
        <v>30</v>
      </c>
      <c r="F31" s="6" t="s">
        <v>404</v>
      </c>
      <c r="G31" s="6" t="s">
        <v>405</v>
      </c>
      <c r="H31" s="6" t="n">
        <v>0.9907</v>
      </c>
      <c r="J31" s="7" t="n">
        <v>980.6</v>
      </c>
    </row>
    <row r="32" customFormat="false" ht="14" hidden="false" customHeight="false" outlineLevel="0" collapsed="false">
      <c r="A32" s="6" t="n">
        <v>65</v>
      </c>
      <c r="B32" s="6" t="n">
        <v>2580</v>
      </c>
      <c r="C32" s="7" t="n">
        <v>69.089</v>
      </c>
      <c r="D32" s="6" t="n">
        <v>2320.1</v>
      </c>
      <c r="E32" s="6" t="s">
        <v>30</v>
      </c>
      <c r="F32" s="6" t="s">
        <v>227</v>
      </c>
      <c r="G32" s="6" t="s">
        <v>228</v>
      </c>
      <c r="H32" s="6" t="n">
        <v>0.9595</v>
      </c>
      <c r="J32" s="7" t="n">
        <v>773.7</v>
      </c>
    </row>
    <row r="33" customFormat="false" ht="14" hidden="false" customHeight="false" outlineLevel="0" collapsed="false">
      <c r="A33" s="6" t="n">
        <v>18</v>
      </c>
      <c r="B33" s="6" t="n">
        <v>2663</v>
      </c>
      <c r="C33" s="7" t="n">
        <v>70.663</v>
      </c>
      <c r="D33" s="6" t="n">
        <v>1457.9</v>
      </c>
      <c r="E33" s="6" t="s">
        <v>27</v>
      </c>
      <c r="F33" s="6" t="s">
        <v>406</v>
      </c>
      <c r="G33" s="6" t="s">
        <v>407</v>
      </c>
      <c r="H33" s="6" t="n">
        <v>0.9807</v>
      </c>
      <c r="I33" s="7" t="n">
        <v>1458.4527</v>
      </c>
      <c r="J33" s="7" t="n">
        <v>729.73</v>
      </c>
      <c r="K33" s="7" t="n">
        <v>2</v>
      </c>
      <c r="L33" s="7" t="n">
        <v>0.29</v>
      </c>
      <c r="M33" s="7" t="s">
        <v>408</v>
      </c>
      <c r="N33" s="9" t="n">
        <v>4</v>
      </c>
      <c r="O33" s="10" t="n">
        <v>15.1</v>
      </c>
      <c r="P33" s="28" t="n">
        <v>1.2E-008</v>
      </c>
      <c r="Q33" s="28" t="n">
        <v>1.2E-008</v>
      </c>
      <c r="R33" s="9" t="n">
        <v>112983481</v>
      </c>
      <c r="S33" s="10" t="n">
        <v>49905.9</v>
      </c>
      <c r="T33" s="10" t="s">
        <v>409</v>
      </c>
      <c r="U33" s="36" t="s">
        <v>410</v>
      </c>
    </row>
    <row r="34" customFormat="false" ht="14" hidden="false" customHeight="false" outlineLevel="0" collapsed="false">
      <c r="A34" s="6" t="n">
        <v>46</v>
      </c>
      <c r="B34" s="6" t="n">
        <v>2674</v>
      </c>
      <c r="C34" s="7" t="n">
        <v>70.873</v>
      </c>
      <c r="D34" s="6" t="n">
        <v>1954.1</v>
      </c>
      <c r="E34" s="6" t="s">
        <v>30</v>
      </c>
      <c r="F34" s="6" t="s">
        <v>411</v>
      </c>
      <c r="G34" s="6" t="s">
        <v>328</v>
      </c>
      <c r="H34" s="6" t="n">
        <v>0.9738</v>
      </c>
      <c r="J34" s="7" t="n">
        <v>652.17</v>
      </c>
    </row>
    <row r="35" customFormat="false" ht="14" hidden="false" customHeight="false" outlineLevel="0" collapsed="false">
      <c r="A35" s="6" t="n">
        <v>66</v>
      </c>
      <c r="B35" s="6" t="n">
        <v>2848</v>
      </c>
      <c r="C35" s="7" t="n">
        <v>74.189</v>
      </c>
      <c r="D35" s="6" t="n">
        <v>2320.2</v>
      </c>
      <c r="E35" s="6" t="s">
        <v>30</v>
      </c>
      <c r="F35" s="6" t="s">
        <v>412</v>
      </c>
      <c r="G35" s="6" t="s">
        <v>413</v>
      </c>
      <c r="H35" s="6" t="n">
        <v>0.9846</v>
      </c>
      <c r="J35" s="7" t="n">
        <v>774.74</v>
      </c>
    </row>
    <row r="36" customFormat="false" ht="14" hidden="false" customHeight="false" outlineLevel="0" collapsed="false">
      <c r="A36" s="6" t="n">
        <v>27</v>
      </c>
      <c r="B36" s="6" t="n">
        <v>2963</v>
      </c>
      <c r="C36" s="7" t="n">
        <v>76.392</v>
      </c>
      <c r="D36" s="6" t="n">
        <v>1695.8</v>
      </c>
      <c r="E36" s="6" t="s">
        <v>27</v>
      </c>
      <c r="F36" s="6" t="s">
        <v>414</v>
      </c>
      <c r="G36" s="6" t="s">
        <v>415</v>
      </c>
      <c r="H36" s="6" t="n">
        <v>0.9506</v>
      </c>
      <c r="J36" s="7" t="n">
        <v>565.81</v>
      </c>
    </row>
    <row r="37" customFormat="false" ht="14" hidden="false" customHeight="false" outlineLevel="0" collapsed="false">
      <c r="A37" s="6" t="n">
        <v>20</v>
      </c>
      <c r="B37" s="6" t="n">
        <v>2981</v>
      </c>
      <c r="C37" s="7" t="n">
        <v>76.745</v>
      </c>
      <c r="D37" s="6" t="n">
        <v>1570.8</v>
      </c>
      <c r="E37" s="6" t="s">
        <v>30</v>
      </c>
      <c r="F37" s="6" t="s">
        <v>416</v>
      </c>
      <c r="G37" s="6" t="s">
        <v>191</v>
      </c>
      <c r="H37" s="6" t="n">
        <v>0.959</v>
      </c>
      <c r="J37" s="7" t="n">
        <v>786.91</v>
      </c>
    </row>
    <row r="38" customFormat="false" ht="14" hidden="false" customHeight="false" outlineLevel="0" collapsed="false">
      <c r="A38" s="6" t="n">
        <v>39</v>
      </c>
      <c r="B38" s="6" t="n">
        <v>3051</v>
      </c>
      <c r="C38" s="7" t="n">
        <v>78.123</v>
      </c>
      <c r="D38" s="6" t="n">
        <v>1826</v>
      </c>
      <c r="E38" s="6" t="s">
        <v>102</v>
      </c>
      <c r="F38" s="6" t="s">
        <v>417</v>
      </c>
      <c r="G38" s="6" t="s">
        <v>418</v>
      </c>
      <c r="H38" s="6" t="n">
        <v>0.9805</v>
      </c>
      <c r="I38" s="34"/>
      <c r="J38" s="7" t="n">
        <v>609.68</v>
      </c>
      <c r="K38" s="34"/>
      <c r="L38" s="34"/>
      <c r="M38" s="34"/>
      <c r="N38" s="31"/>
      <c r="O38" s="30"/>
      <c r="P38" s="32"/>
      <c r="Q38" s="32"/>
      <c r="R38" s="31"/>
      <c r="S38" s="34"/>
      <c r="T38" s="34"/>
      <c r="U38" s="34"/>
    </row>
    <row r="39" customFormat="false" ht="14" hidden="false" customHeight="false" outlineLevel="0" collapsed="false">
      <c r="A39" s="6" t="n">
        <v>31</v>
      </c>
      <c r="B39" s="6" t="n">
        <v>3060</v>
      </c>
      <c r="C39" s="7" t="n">
        <v>78.312</v>
      </c>
      <c r="D39" s="6" t="n">
        <v>1722.9</v>
      </c>
      <c r="E39" s="6" t="s">
        <v>30</v>
      </c>
      <c r="F39" s="6" t="s">
        <v>419</v>
      </c>
      <c r="G39" s="6" t="s">
        <v>420</v>
      </c>
      <c r="H39" s="6" t="n">
        <v>0.9584</v>
      </c>
      <c r="J39" s="7" t="n">
        <v>574.64</v>
      </c>
    </row>
    <row r="40" customFormat="false" ht="14" hidden="false" customHeight="false" outlineLevel="0" collapsed="false">
      <c r="A40" s="6" t="n">
        <v>64</v>
      </c>
      <c r="B40" s="6" t="n">
        <v>3138</v>
      </c>
      <c r="C40" s="7" t="n">
        <v>79.865</v>
      </c>
      <c r="D40" s="6" t="n">
        <v>2302.2</v>
      </c>
      <c r="E40" s="6" t="s">
        <v>27</v>
      </c>
      <c r="F40" s="6" t="s">
        <v>421</v>
      </c>
      <c r="G40" s="6" t="s">
        <v>422</v>
      </c>
      <c r="H40" s="6" t="n">
        <v>0.9702</v>
      </c>
      <c r="I40" s="64"/>
      <c r="J40" s="65" t="n">
        <v>767.5</v>
      </c>
      <c r="K40" s="34"/>
      <c r="L40" s="64"/>
      <c r="M40" s="34"/>
      <c r="N40" s="31"/>
      <c r="O40" s="30"/>
      <c r="P40" s="32"/>
      <c r="Q40" s="30"/>
      <c r="R40" s="31"/>
      <c r="S40" s="34"/>
      <c r="T40" s="34"/>
      <c r="U40" s="34"/>
    </row>
    <row r="41" customFormat="false" ht="14" hidden="false" customHeight="false" outlineLevel="0" collapsed="false">
      <c r="A41" s="6" t="n">
        <v>51</v>
      </c>
      <c r="B41" s="6" t="n">
        <v>3208</v>
      </c>
      <c r="C41" s="7" t="n">
        <v>81.269</v>
      </c>
      <c r="D41" s="6" t="n">
        <v>1993.1</v>
      </c>
      <c r="E41" s="6" t="s">
        <v>30</v>
      </c>
      <c r="F41" s="6" t="s">
        <v>423</v>
      </c>
      <c r="G41" s="6" t="s">
        <v>49</v>
      </c>
      <c r="H41" s="6" t="n">
        <v>0.9753</v>
      </c>
      <c r="I41" s="7" t="n">
        <v>2657.3382</v>
      </c>
      <c r="J41" s="7" t="n">
        <v>665.09</v>
      </c>
      <c r="K41" s="7" t="n">
        <v>4</v>
      </c>
      <c r="L41" s="7" t="n">
        <v>0.5</v>
      </c>
      <c r="M41" s="7" t="s">
        <v>424</v>
      </c>
      <c r="N41" s="9" t="n">
        <v>1</v>
      </c>
      <c r="O41" s="10" t="n">
        <v>7.2</v>
      </c>
      <c r="P41" s="28" t="n">
        <v>5.5E-006</v>
      </c>
      <c r="Q41" s="10" t="n">
        <v>0.035</v>
      </c>
      <c r="R41" s="9" t="n">
        <v>156547538</v>
      </c>
      <c r="S41" s="10" t="n">
        <v>35608</v>
      </c>
      <c r="T41" s="10" t="s">
        <v>425</v>
      </c>
      <c r="U41" s="36" t="s">
        <v>426</v>
      </c>
    </row>
    <row r="42" customFormat="false" ht="14" hidden="false" customHeight="false" outlineLevel="0" collapsed="false">
      <c r="A42" s="6" t="n">
        <v>26</v>
      </c>
      <c r="B42" s="6" t="n">
        <v>3608</v>
      </c>
      <c r="C42" s="7" t="n">
        <v>89.217</v>
      </c>
      <c r="D42" s="6" t="n">
        <v>1693.9</v>
      </c>
      <c r="E42" s="6" t="s">
        <v>30</v>
      </c>
      <c r="F42" s="6" t="s">
        <v>427</v>
      </c>
      <c r="G42" s="6" t="s">
        <v>428</v>
      </c>
      <c r="H42" s="6" t="n">
        <v>0.9686</v>
      </c>
      <c r="I42" s="34"/>
      <c r="J42" s="34"/>
      <c r="K42" s="34"/>
      <c r="L42" s="34"/>
      <c r="M42" s="34"/>
      <c r="N42" s="31"/>
      <c r="O42" s="30"/>
      <c r="P42" s="32"/>
      <c r="Q42" s="32"/>
      <c r="R42" s="31"/>
      <c r="S42" s="34"/>
      <c r="T42" s="34"/>
      <c r="U42" s="34"/>
    </row>
    <row r="43" customFormat="false" ht="14" hidden="false" customHeight="false" outlineLevel="0" collapsed="false">
      <c r="A43" s="6" t="n">
        <v>21</v>
      </c>
      <c r="B43" s="6" t="n">
        <v>3709</v>
      </c>
      <c r="C43" s="7" t="n">
        <v>91.139</v>
      </c>
      <c r="D43" s="6" t="n">
        <v>1614.9</v>
      </c>
      <c r="E43" s="6" t="s">
        <v>30</v>
      </c>
      <c r="F43" s="6" t="s">
        <v>345</v>
      </c>
      <c r="G43" s="6" t="s">
        <v>166</v>
      </c>
      <c r="H43" s="6" t="n">
        <v>0.9793</v>
      </c>
      <c r="I43" s="7" t="n">
        <v>1615.4327</v>
      </c>
      <c r="J43" s="7" t="n">
        <v>808.22</v>
      </c>
      <c r="K43" s="7" t="n">
        <v>2</v>
      </c>
      <c r="L43" s="7" t="n">
        <v>0.28</v>
      </c>
      <c r="M43" s="7" t="s">
        <v>167</v>
      </c>
      <c r="N43" s="9" t="n">
        <v>40</v>
      </c>
      <c r="O43" s="10" t="n">
        <v>56</v>
      </c>
      <c r="P43" s="28" t="n">
        <v>1.5E-010</v>
      </c>
      <c r="Q43" s="28" t="n">
        <v>7.2E-005</v>
      </c>
      <c r="R43" s="9" t="n">
        <v>58585098</v>
      </c>
      <c r="S43" s="7" t="n">
        <v>48886.5</v>
      </c>
      <c r="T43" s="7" t="s">
        <v>56</v>
      </c>
      <c r="U43" s="7" t="s">
        <v>136</v>
      </c>
    </row>
    <row r="44" customFormat="false" ht="14" hidden="false" customHeight="false" outlineLevel="0" collapsed="false">
      <c r="A44" s="6" t="n">
        <v>14</v>
      </c>
      <c r="B44" s="6" t="n">
        <v>3783</v>
      </c>
      <c r="C44" s="7" t="n">
        <v>92.38</v>
      </c>
      <c r="D44" s="6" t="n">
        <v>1299.8</v>
      </c>
      <c r="E44" s="6" t="s">
        <v>30</v>
      </c>
      <c r="F44" s="6" t="s">
        <v>429</v>
      </c>
      <c r="G44" s="6" t="s">
        <v>430</v>
      </c>
      <c r="H44" s="6" t="n">
        <v>0.9898</v>
      </c>
      <c r="I44" s="7" t="n">
        <v>1301.5127</v>
      </c>
      <c r="J44" s="7" t="n">
        <v>651.26</v>
      </c>
      <c r="K44" s="7" t="n">
        <v>2</v>
      </c>
      <c r="L44" s="7" t="n">
        <v>0.45</v>
      </c>
      <c r="M44" s="7" t="s">
        <v>431</v>
      </c>
      <c r="N44" s="9" t="n">
        <v>40</v>
      </c>
      <c r="O44" s="10" t="n">
        <v>56</v>
      </c>
      <c r="P44" s="28" t="n">
        <v>1.5E-010</v>
      </c>
      <c r="Q44" s="10" t="n">
        <v>0.0029</v>
      </c>
      <c r="R44" s="9" t="n">
        <v>58585098</v>
      </c>
      <c r="S44" s="7" t="n">
        <v>48886.5</v>
      </c>
      <c r="T44" s="7" t="s">
        <v>56</v>
      </c>
      <c r="U44" s="7" t="s">
        <v>136</v>
      </c>
    </row>
    <row r="45" customFormat="false" ht="14" hidden="false" customHeight="false" outlineLevel="0" collapsed="false">
      <c r="A45" s="6" t="n">
        <v>40</v>
      </c>
      <c r="B45" s="6" t="n">
        <v>3856</v>
      </c>
      <c r="C45" s="7" t="n">
        <v>93.615</v>
      </c>
      <c r="D45" s="6" t="n">
        <v>1834</v>
      </c>
      <c r="E45" s="6" t="s">
        <v>30</v>
      </c>
      <c r="F45" s="6" t="s">
        <v>432</v>
      </c>
      <c r="G45" s="6" t="s">
        <v>433</v>
      </c>
      <c r="H45" s="6" t="n">
        <v>0.9734</v>
      </c>
      <c r="J45" s="7" t="n">
        <v>612.12</v>
      </c>
    </row>
    <row r="46" customFormat="false" ht="14" hidden="false" customHeight="false" outlineLevel="0" collapsed="false">
      <c r="A46" s="6" t="n">
        <v>6</v>
      </c>
      <c r="B46" s="6" t="n">
        <v>4116</v>
      </c>
      <c r="C46" s="7" t="n">
        <v>98.231</v>
      </c>
      <c r="D46" s="6" t="n">
        <v>1132.6</v>
      </c>
      <c r="E46" s="6" t="s">
        <v>27</v>
      </c>
      <c r="F46" s="6" t="s">
        <v>434</v>
      </c>
      <c r="G46" s="6" t="s">
        <v>110</v>
      </c>
      <c r="H46" s="6" t="n">
        <v>0.9725</v>
      </c>
      <c r="J46" s="7" t="n">
        <v>567.68</v>
      </c>
    </row>
    <row r="47" customFormat="false" ht="14" hidden="false" customHeight="false" outlineLevel="0" collapsed="false">
      <c r="A47" s="6" t="n">
        <v>48</v>
      </c>
      <c r="B47" s="6" t="n">
        <v>4290</v>
      </c>
      <c r="C47" s="7" t="n">
        <v>101.723</v>
      </c>
      <c r="D47" s="6" t="n">
        <v>1970</v>
      </c>
      <c r="E47" s="6" t="s">
        <v>30</v>
      </c>
      <c r="F47" s="6" t="s">
        <v>435</v>
      </c>
      <c r="G47" s="6" t="s">
        <v>436</v>
      </c>
      <c r="H47" s="6" t="n">
        <v>0.9995</v>
      </c>
      <c r="J47" s="7" t="n">
        <v>657.31</v>
      </c>
    </row>
    <row r="48" customFormat="false" ht="14" hidden="false" customHeight="false" outlineLevel="0" collapsed="false">
      <c r="A48" s="6" t="n">
        <v>34</v>
      </c>
      <c r="B48" s="6" t="n">
        <v>4457</v>
      </c>
      <c r="C48" s="7" t="n">
        <v>105.067</v>
      </c>
      <c r="D48" s="6" t="n">
        <v>1761.9</v>
      </c>
      <c r="E48" s="6" t="s">
        <v>102</v>
      </c>
      <c r="F48" s="6" t="s">
        <v>437</v>
      </c>
      <c r="G48" s="6" t="s">
        <v>438</v>
      </c>
      <c r="H48" s="6" t="n">
        <v>0.974</v>
      </c>
      <c r="J48" s="7" t="n">
        <v>587.65</v>
      </c>
    </row>
    <row r="49" customFormat="false" ht="14" hidden="false" customHeight="false" outlineLevel="0" collapsed="false">
      <c r="A49" s="12"/>
      <c r="B49" s="12"/>
      <c r="H49" s="6" t="s">
        <v>274</v>
      </c>
      <c r="O49" s="7"/>
      <c r="P49" s="7"/>
      <c r="Q4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6T21:06:49Z</dcterms:created>
  <dc:creator>gigi</dc:creator>
  <dc:description/>
  <dc:language>en-US</dc:language>
  <cp:lastModifiedBy>Giselle Knudsen</cp:lastModifiedBy>
  <cp:lastPrinted>2011-02-13T02:34:56Z</cp:lastPrinted>
  <dcterms:modified xsi:type="dcterms:W3CDTF">2011-05-23T23:45:06Z</dcterms:modified>
  <cp:revision>0</cp:revision>
  <dc:subject/>
  <dc:title/>
</cp:coreProperties>
</file>